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skylerberardi/Desktop/Pig_manu_revisions/"/>
    </mc:Choice>
  </mc:AlternateContent>
  <xr:revisionPtr revIDLastSave="0" documentId="8_{8D181A40-2190-FA46-927B-4F65FC293388}" xr6:coauthVersionLast="47" xr6:coauthVersionMax="47" xr10:uidLastSave="{00000000-0000-0000-0000-000000000000}"/>
  <bookViews>
    <workbookView xWindow="0" yWindow="500" windowWidth="28800" windowHeight="16300" xr2:uid="{00000000-000D-0000-FFFF-FFFF00000000}"/>
  </bookViews>
  <sheets>
    <sheet name="S1C_Seasons_Experiment_Pop" sheetId="7" r:id="rId1"/>
    <sheet name="Data_formatted_for_R_input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1" roundtripDataChecksum="A+aRziaeA4sVhwdg6z6YLHxqArf5hHb3HkhDp6Ul+7M="/>
    </ext>
  </extLst>
</workbook>
</file>

<file path=xl/calcChain.xml><?xml version="1.0" encoding="utf-8"?>
<calcChain xmlns="http://schemas.openxmlformats.org/spreadsheetml/2006/main">
  <c r="E14" i="7" l="1"/>
  <c r="F14" i="7"/>
  <c r="G14" i="7"/>
  <c r="H14" i="7"/>
  <c r="I14" i="7"/>
  <c r="Y14" i="7" s="1"/>
  <c r="AB11" i="7" s="1"/>
  <c r="J14" i="7"/>
  <c r="K14" i="7"/>
  <c r="L14" i="7"/>
  <c r="M14" i="7"/>
  <c r="N14" i="7"/>
  <c r="O14" i="7"/>
  <c r="P14" i="7"/>
  <c r="Q14" i="7"/>
  <c r="R14" i="7"/>
  <c r="S14" i="7"/>
  <c r="T14" i="7"/>
  <c r="U14" i="7"/>
  <c r="V14" i="7"/>
  <c r="W14" i="7"/>
  <c r="X14" i="7"/>
  <c r="E20" i="7"/>
  <c r="F20" i="7"/>
  <c r="G20" i="7"/>
  <c r="H20" i="7"/>
  <c r="I20" i="7"/>
  <c r="J20" i="7"/>
  <c r="Y20" i="7" s="1"/>
  <c r="K20" i="7"/>
  <c r="L20" i="7"/>
  <c r="M20" i="7"/>
  <c r="N20" i="7"/>
  <c r="O20" i="7"/>
  <c r="P20" i="7"/>
  <c r="Q20" i="7"/>
  <c r="R20" i="7"/>
  <c r="S20" i="7"/>
  <c r="T20" i="7"/>
  <c r="U20" i="7"/>
  <c r="V20" i="7"/>
  <c r="W20" i="7"/>
  <c r="X20" i="7"/>
  <c r="E26" i="7"/>
  <c r="Y26" i="7" s="1"/>
  <c r="F26" i="7"/>
  <c r="G26" i="7"/>
  <c r="H26" i="7"/>
  <c r="I26" i="7"/>
  <c r="J26" i="7"/>
  <c r="K26" i="7"/>
  <c r="L26" i="7"/>
  <c r="M26" i="7"/>
  <c r="N26" i="7"/>
  <c r="O26" i="7"/>
  <c r="P26" i="7"/>
  <c r="Q26" i="7"/>
  <c r="R26" i="7"/>
  <c r="S26" i="7"/>
  <c r="T26" i="7"/>
  <c r="U26" i="7"/>
  <c r="V26" i="7"/>
  <c r="W26" i="7"/>
  <c r="X26" i="7"/>
  <c r="E32" i="7"/>
  <c r="F32" i="7"/>
  <c r="G32" i="7"/>
  <c r="H32" i="7"/>
  <c r="I32" i="7"/>
  <c r="J32" i="7"/>
  <c r="Y32" i="7" s="1"/>
  <c r="K32" i="7"/>
  <c r="L32" i="7"/>
  <c r="M32" i="7"/>
  <c r="N32" i="7"/>
  <c r="O32" i="7"/>
  <c r="P32" i="7"/>
  <c r="Q32" i="7"/>
  <c r="R32" i="7"/>
  <c r="S32" i="7"/>
  <c r="T32" i="7"/>
  <c r="U32" i="7"/>
  <c r="V32" i="7"/>
  <c r="W32" i="7"/>
  <c r="X32" i="7"/>
  <c r="E39" i="7"/>
  <c r="Y39" i="7" s="1"/>
  <c r="F39" i="7"/>
  <c r="G39" i="7"/>
  <c r="H39" i="7"/>
  <c r="I39" i="7"/>
  <c r="J39" i="7"/>
  <c r="K39" i="7"/>
  <c r="L39" i="7"/>
  <c r="M39" i="7"/>
  <c r="N39" i="7"/>
  <c r="O39" i="7"/>
  <c r="P39" i="7"/>
  <c r="Q39" i="7"/>
  <c r="R39" i="7"/>
  <c r="S39" i="7"/>
  <c r="T39" i="7"/>
  <c r="U39" i="7"/>
  <c r="V39" i="7"/>
  <c r="W39" i="7"/>
  <c r="X39" i="7"/>
  <c r="E45" i="7"/>
  <c r="Y45" i="7" s="1"/>
  <c r="F45" i="7"/>
  <c r="G45" i="7"/>
  <c r="H45" i="7"/>
  <c r="I45" i="7"/>
  <c r="J45" i="7"/>
  <c r="K45" i="7"/>
  <c r="L45" i="7"/>
  <c r="M45" i="7"/>
  <c r="N45" i="7"/>
  <c r="O45" i="7"/>
  <c r="P45" i="7"/>
  <c r="Q45" i="7"/>
  <c r="R45" i="7"/>
  <c r="S45" i="7"/>
  <c r="T45" i="7"/>
  <c r="U45" i="7"/>
  <c r="V45" i="7"/>
  <c r="W45" i="7"/>
  <c r="X45" i="7"/>
  <c r="E51" i="7"/>
  <c r="F51" i="7"/>
  <c r="G51" i="7"/>
  <c r="H51" i="7"/>
  <c r="I51" i="7"/>
  <c r="J51" i="7"/>
  <c r="Y51" i="7" s="1"/>
  <c r="K51" i="7"/>
  <c r="L51" i="7"/>
  <c r="M51" i="7"/>
  <c r="N51" i="7"/>
  <c r="O51" i="7"/>
  <c r="P51" i="7"/>
  <c r="Q51" i="7"/>
  <c r="R51" i="7"/>
  <c r="S51" i="7"/>
  <c r="T51" i="7"/>
  <c r="U51" i="7"/>
  <c r="V51" i="7"/>
  <c r="W51" i="7"/>
  <c r="X51" i="7"/>
  <c r="E57" i="7"/>
  <c r="Y57" i="7" s="1"/>
  <c r="F57" i="7"/>
  <c r="G57" i="7"/>
  <c r="H57" i="7"/>
  <c r="I57" i="7"/>
  <c r="J57" i="7"/>
  <c r="K57" i="7"/>
  <c r="L57" i="7"/>
  <c r="M57" i="7"/>
  <c r="N57" i="7"/>
  <c r="O57" i="7"/>
  <c r="P57" i="7"/>
  <c r="Q57" i="7"/>
  <c r="R57" i="7"/>
  <c r="S57" i="7"/>
  <c r="T57" i="7"/>
  <c r="U57" i="7"/>
  <c r="V57" i="7"/>
  <c r="W57" i="7"/>
  <c r="X57" i="7"/>
  <c r="E63" i="7"/>
  <c r="F63" i="7"/>
  <c r="G63" i="7"/>
  <c r="H63" i="7"/>
  <c r="I63" i="7"/>
  <c r="Y63" i="7" s="1"/>
  <c r="J63" i="7"/>
  <c r="K63" i="7"/>
  <c r="L63" i="7"/>
  <c r="M63" i="7"/>
  <c r="N63" i="7"/>
  <c r="O63" i="7"/>
  <c r="P63" i="7"/>
  <c r="Q63" i="7"/>
  <c r="R63" i="7"/>
  <c r="S63" i="7"/>
  <c r="T63" i="7"/>
  <c r="U63" i="7"/>
  <c r="V63" i="7"/>
  <c r="W63" i="7"/>
  <c r="X63" i="7"/>
  <c r="E69" i="7"/>
  <c r="F69" i="7"/>
  <c r="G69" i="7"/>
  <c r="H69" i="7"/>
  <c r="I69" i="7"/>
  <c r="J69" i="7"/>
  <c r="Y69" i="7" s="1"/>
  <c r="K69" i="7"/>
  <c r="L69" i="7"/>
  <c r="M69" i="7"/>
  <c r="N69" i="7"/>
  <c r="O69" i="7"/>
  <c r="P69" i="7"/>
  <c r="Q69" i="7"/>
  <c r="R69" i="7"/>
  <c r="S69" i="7"/>
  <c r="T69" i="7"/>
  <c r="U69" i="7"/>
  <c r="V69" i="7"/>
  <c r="W69" i="7"/>
  <c r="X69" i="7"/>
  <c r="E75" i="7"/>
  <c r="Y75" i="7" s="1"/>
  <c r="F75" i="7"/>
  <c r="G75" i="7"/>
  <c r="H75" i="7"/>
  <c r="I75" i="7"/>
  <c r="J75" i="7"/>
  <c r="K75" i="7"/>
  <c r="L75" i="7"/>
  <c r="M75" i="7"/>
  <c r="N75" i="7"/>
  <c r="O75" i="7"/>
  <c r="P75" i="7"/>
  <c r="Q75" i="7"/>
  <c r="R75" i="7"/>
  <c r="S75" i="7"/>
  <c r="T75" i="7"/>
  <c r="U75" i="7"/>
  <c r="V75" i="7"/>
  <c r="W75" i="7"/>
  <c r="X75" i="7"/>
  <c r="E81" i="7"/>
  <c r="F81" i="7"/>
  <c r="G81" i="7"/>
  <c r="H81" i="7"/>
  <c r="I81" i="7"/>
  <c r="J81" i="7"/>
  <c r="Y81" i="7" s="1"/>
  <c r="K81" i="7"/>
  <c r="L81" i="7"/>
  <c r="M81" i="7"/>
  <c r="N81" i="7"/>
  <c r="O81" i="7"/>
  <c r="P81" i="7"/>
  <c r="Q81" i="7"/>
  <c r="R81" i="7"/>
  <c r="S81" i="7"/>
  <c r="T81" i="7"/>
  <c r="U81" i="7"/>
  <c r="V81" i="7"/>
  <c r="W81" i="7"/>
  <c r="X81" i="7"/>
  <c r="E87" i="7"/>
  <c r="Y87" i="7" s="1"/>
  <c r="F87" i="7"/>
  <c r="G87" i="7"/>
  <c r="H87" i="7"/>
  <c r="I87" i="7"/>
  <c r="J87" i="7"/>
  <c r="K87" i="7"/>
  <c r="L87" i="7"/>
  <c r="M87" i="7"/>
  <c r="N87" i="7"/>
  <c r="O87" i="7"/>
  <c r="P87" i="7"/>
  <c r="Q87" i="7"/>
  <c r="R87" i="7"/>
  <c r="S87" i="7"/>
  <c r="T87" i="7"/>
  <c r="U87" i="7"/>
  <c r="V87" i="7"/>
  <c r="W87" i="7"/>
  <c r="X87" i="7"/>
  <c r="E93" i="7"/>
  <c r="Y93" i="7" s="1"/>
  <c r="F93" i="7"/>
  <c r="G93" i="7"/>
  <c r="H93" i="7"/>
  <c r="I93" i="7"/>
  <c r="J93" i="7"/>
  <c r="K93" i="7"/>
  <c r="L93" i="7"/>
  <c r="M93" i="7"/>
  <c r="N93" i="7"/>
  <c r="O93" i="7"/>
  <c r="P93" i="7"/>
  <c r="Q93" i="7"/>
  <c r="R93" i="7"/>
  <c r="S93" i="7"/>
  <c r="T93" i="7"/>
  <c r="U93" i="7"/>
  <c r="V93" i="7"/>
  <c r="W93" i="7"/>
  <c r="X93" i="7"/>
  <c r="E100" i="7"/>
  <c r="F100" i="7"/>
  <c r="G100" i="7"/>
  <c r="H100" i="7"/>
  <c r="I100" i="7"/>
  <c r="J100" i="7"/>
  <c r="Y100" i="7" s="1"/>
  <c r="K100" i="7"/>
  <c r="L100" i="7"/>
  <c r="M100" i="7"/>
  <c r="N100" i="7"/>
  <c r="O100" i="7"/>
  <c r="P100" i="7"/>
  <c r="Q100" i="7"/>
  <c r="R100" i="7"/>
  <c r="S100" i="7"/>
  <c r="T100" i="7"/>
  <c r="U100" i="7"/>
  <c r="V100" i="7"/>
  <c r="W100" i="7"/>
  <c r="X100" i="7"/>
  <c r="E112" i="7"/>
  <c r="Y112" i="7" s="1"/>
  <c r="F112" i="7"/>
  <c r="G112" i="7"/>
  <c r="H112" i="7"/>
  <c r="I112" i="7"/>
  <c r="J112" i="7"/>
  <c r="K112" i="7"/>
  <c r="L112" i="7"/>
  <c r="M112" i="7"/>
  <c r="N112" i="7"/>
  <c r="O112" i="7"/>
  <c r="P112" i="7"/>
  <c r="Q112" i="7"/>
  <c r="R112" i="7"/>
  <c r="S112" i="7"/>
  <c r="T112" i="7"/>
  <c r="U112" i="7"/>
  <c r="V112" i="7"/>
  <c r="W112" i="7"/>
  <c r="X112" i="7"/>
  <c r="E118" i="7"/>
  <c r="F118" i="7"/>
  <c r="G118" i="7"/>
  <c r="H118" i="7"/>
  <c r="I118" i="7"/>
  <c r="Y118" i="7" s="1"/>
  <c r="J118" i="7"/>
  <c r="K118" i="7"/>
  <c r="L118" i="7"/>
  <c r="M118" i="7"/>
  <c r="N118" i="7"/>
  <c r="O118" i="7"/>
  <c r="P118" i="7"/>
  <c r="Q118" i="7"/>
  <c r="R118" i="7"/>
  <c r="S118" i="7"/>
  <c r="T118" i="7"/>
  <c r="U118" i="7"/>
  <c r="V118" i="7"/>
  <c r="W118" i="7"/>
  <c r="X118" i="7"/>
  <c r="E125" i="7"/>
  <c r="F125" i="7"/>
  <c r="G125" i="7"/>
  <c r="H125" i="7"/>
  <c r="I125" i="7"/>
  <c r="J125" i="7"/>
  <c r="Y125" i="7" s="1"/>
  <c r="K125" i="7"/>
  <c r="L125" i="7"/>
  <c r="M125" i="7"/>
  <c r="N125" i="7"/>
  <c r="O125" i="7"/>
  <c r="P125" i="7"/>
  <c r="Q125" i="7"/>
  <c r="R125" i="7"/>
  <c r="S125" i="7"/>
  <c r="T125" i="7"/>
  <c r="U125" i="7"/>
  <c r="V125" i="7"/>
  <c r="W125" i="7"/>
  <c r="X125" i="7"/>
  <c r="E131" i="7"/>
  <c r="Y131" i="7" s="1"/>
  <c r="F131" i="7"/>
  <c r="G131" i="7"/>
  <c r="H131" i="7"/>
  <c r="I131" i="7"/>
  <c r="J131" i="7"/>
  <c r="K131" i="7"/>
  <c r="L131" i="7"/>
  <c r="M131" i="7"/>
  <c r="N131" i="7"/>
  <c r="O131" i="7"/>
  <c r="P131" i="7"/>
  <c r="Q131" i="7"/>
  <c r="R131" i="7"/>
  <c r="S131" i="7"/>
  <c r="T131" i="7"/>
  <c r="U131" i="7"/>
  <c r="V131" i="7"/>
  <c r="W131" i="7"/>
  <c r="X131" i="7"/>
  <c r="E137" i="7"/>
  <c r="F137" i="7"/>
  <c r="G137" i="7"/>
  <c r="H137" i="7"/>
  <c r="I137" i="7"/>
  <c r="J137" i="7"/>
  <c r="Y137" i="7" s="1"/>
  <c r="K137" i="7"/>
  <c r="L137" i="7"/>
  <c r="M137" i="7"/>
  <c r="N137" i="7"/>
  <c r="O137" i="7"/>
  <c r="P137" i="7"/>
  <c r="Q137" i="7"/>
  <c r="R137" i="7"/>
  <c r="S137" i="7"/>
  <c r="T137" i="7"/>
  <c r="U137" i="7"/>
  <c r="V137" i="7"/>
  <c r="W137" i="7"/>
  <c r="X137" i="7"/>
  <c r="E143" i="7"/>
  <c r="Y143" i="7" s="1"/>
  <c r="F143" i="7"/>
  <c r="G143" i="7"/>
  <c r="H143" i="7"/>
  <c r="I143" i="7"/>
  <c r="J143" i="7"/>
  <c r="K143" i="7"/>
  <c r="L143" i="7"/>
  <c r="M143" i="7"/>
  <c r="N143" i="7"/>
  <c r="O143" i="7"/>
  <c r="P143" i="7"/>
  <c r="Q143" i="7"/>
  <c r="R143" i="7"/>
  <c r="S143" i="7"/>
  <c r="T143" i="7"/>
  <c r="U143" i="7"/>
  <c r="V143" i="7"/>
  <c r="W143" i="7"/>
  <c r="X143" i="7"/>
  <c r="E149" i="7"/>
  <c r="Y149" i="7" s="1"/>
  <c r="F149" i="7"/>
  <c r="G149" i="7"/>
  <c r="H149" i="7"/>
  <c r="I149" i="7"/>
  <c r="J149" i="7"/>
  <c r="K149" i="7"/>
  <c r="L149" i="7"/>
  <c r="M149" i="7"/>
  <c r="N149" i="7"/>
  <c r="O149" i="7"/>
  <c r="P149" i="7"/>
  <c r="Q149" i="7"/>
  <c r="R149" i="7"/>
  <c r="S149" i="7"/>
  <c r="T149" i="7"/>
  <c r="U149" i="7"/>
  <c r="V149" i="7"/>
  <c r="W149" i="7"/>
  <c r="X149" i="7"/>
  <c r="E155" i="7"/>
  <c r="F155" i="7"/>
  <c r="G155" i="7"/>
  <c r="H155" i="7"/>
  <c r="I155" i="7"/>
  <c r="J155" i="7"/>
  <c r="Y155" i="7" s="1"/>
  <c r="K155" i="7"/>
  <c r="L155" i="7"/>
  <c r="M155" i="7"/>
  <c r="N155" i="7"/>
  <c r="O155" i="7"/>
  <c r="P155" i="7"/>
  <c r="Q155" i="7"/>
  <c r="R155" i="7"/>
  <c r="S155" i="7"/>
  <c r="T155" i="7"/>
  <c r="U155" i="7"/>
  <c r="V155" i="7"/>
  <c r="W155" i="7"/>
  <c r="X155" i="7"/>
  <c r="AB13" i="7" l="1"/>
  <c r="AB12" i="7"/>
</calcChain>
</file>

<file path=xl/sharedStrings.xml><?xml version="1.0" encoding="utf-8"?>
<sst xmlns="http://schemas.openxmlformats.org/spreadsheetml/2006/main" count="2410" uniqueCount="96">
  <si>
    <t>dataset</t>
  </si>
  <si>
    <t>population</t>
  </si>
  <si>
    <t>pigmentation_score</t>
  </si>
  <si>
    <t>Means</t>
  </si>
  <si>
    <t>timepoint</t>
  </si>
  <si>
    <t>timepoint_ID</t>
  </si>
  <si>
    <t>Measuring pigmentation scores across seasons in outdoor mesocosms (experimental orchard, Philadelphia PA)</t>
  </si>
  <si>
    <t>Experiment ran in 2016</t>
  </si>
  <si>
    <t>Data scored by Skyler Berardi</t>
  </si>
  <si>
    <t xml:space="preserve">20 females were scored per mesocosm per timepoint </t>
  </si>
  <si>
    <t>Scored the most distal 3 tergites according to a rubric (David et al. 1990); summed to get final pigmentation score.</t>
  </si>
  <si>
    <t>Mesocosm 2 ("S2") was lost due to a zipper failure prior to the final timepoint, so it is excluded from analyses.</t>
  </si>
  <si>
    <t>Founder</t>
  </si>
  <si>
    <t>(June 30)</t>
  </si>
  <si>
    <t>Rep 1</t>
  </si>
  <si>
    <t>Fly 1</t>
  </si>
  <si>
    <t>Fly 2</t>
  </si>
  <si>
    <t>Fly 3</t>
  </si>
  <si>
    <t>Fly 4</t>
  </si>
  <si>
    <t>Fly 5</t>
  </si>
  <si>
    <t>Fly 6</t>
  </si>
  <si>
    <t>Fly 7</t>
  </si>
  <si>
    <t>Fly 8</t>
  </si>
  <si>
    <t>Fly 9</t>
  </si>
  <si>
    <t>Fly 10</t>
  </si>
  <si>
    <t>Fly 11</t>
  </si>
  <si>
    <t>Fly 12</t>
  </si>
  <si>
    <t>Fly 13</t>
  </si>
  <si>
    <t>Fly 14</t>
  </si>
  <si>
    <t>Fly 15</t>
  </si>
  <si>
    <t>Fly 16</t>
  </si>
  <si>
    <t>Fly 17</t>
  </si>
  <si>
    <t>Fly 18</t>
  </si>
  <si>
    <t>Fly 19</t>
  </si>
  <si>
    <t>Fly 20</t>
  </si>
  <si>
    <t>AVERAGES</t>
  </si>
  <si>
    <t>Timepoint</t>
  </si>
  <si>
    <t>Tergite 5</t>
  </si>
  <si>
    <t>Founder (June 30)</t>
  </si>
  <si>
    <t>Tergite 6</t>
  </si>
  <si>
    <t>Mid Season (Aug. 5)</t>
  </si>
  <si>
    <t>Tergite 7</t>
  </si>
  <si>
    <t>Late Season (Oct. 5)</t>
  </si>
  <si>
    <t>Sum</t>
  </si>
  <si>
    <t>Rep 2</t>
  </si>
  <si>
    <t>Rep 3</t>
  </si>
  <si>
    <t>Rep 4</t>
  </si>
  <si>
    <t>Mid Season</t>
  </si>
  <si>
    <t>Mesocosm 1</t>
  </si>
  <si>
    <t>(Aug. 5)</t>
  </si>
  <si>
    <t>("S1")</t>
  </si>
  <si>
    <t>Mesocosm 2</t>
  </si>
  <si>
    <t>Did not include</t>
  </si>
  <si>
    <t>in analyses:</t>
  </si>
  <si>
    <t xml:space="preserve">missing fall </t>
  </si>
  <si>
    <t>timepoint.</t>
  </si>
  <si>
    <t>Mesocosm 3</t>
  </si>
  <si>
    <t>("S3")</t>
  </si>
  <si>
    <t>Mesocosm 4</t>
  </si>
  <si>
    <t>("S4")</t>
  </si>
  <si>
    <t>Mesocosm 5</t>
  </si>
  <si>
    <t>("S5")</t>
  </si>
  <si>
    <t>Mesocosm 6</t>
  </si>
  <si>
    <t>("S6")</t>
  </si>
  <si>
    <t>Mesocosm 7</t>
  </si>
  <si>
    <t>("S7")</t>
  </si>
  <si>
    <t>Mesocosm 8</t>
  </si>
  <si>
    <t>("S8")</t>
  </si>
  <si>
    <t>Mesocosm 9</t>
  </si>
  <si>
    <t>("S9")</t>
  </si>
  <si>
    <t>Mesocosm 10</t>
  </si>
  <si>
    <t>("S10")</t>
  </si>
  <si>
    <t>Late Season</t>
  </si>
  <si>
    <t>(Oct. 5)</t>
  </si>
  <si>
    <t>Don't have:</t>
  </si>
  <si>
    <t>population lost</t>
  </si>
  <si>
    <t>mesocosm</t>
  </si>
  <si>
    <t>experimental</t>
  </si>
  <si>
    <t>June_30_2016</t>
  </si>
  <si>
    <t>Founder_1</t>
  </si>
  <si>
    <t>Founder_2</t>
  </si>
  <si>
    <t>Founder_3</t>
  </si>
  <si>
    <t>Founder_4</t>
  </si>
  <si>
    <t>Aug_5_2016</t>
  </si>
  <si>
    <t>S</t>
  </si>
  <si>
    <t>S1</t>
  </si>
  <si>
    <t>S3</t>
  </si>
  <si>
    <t>S4</t>
  </si>
  <si>
    <t>S5</t>
  </si>
  <si>
    <t>S6</t>
  </si>
  <si>
    <t>S7</t>
  </si>
  <si>
    <t>S8</t>
  </si>
  <si>
    <t>S9</t>
  </si>
  <si>
    <t>S10</t>
  </si>
  <si>
    <t>Oct_5_2016</t>
  </si>
  <si>
    <t xml:space="preserve">S7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2"/>
      <color theme="1"/>
      <name val="Calibri"/>
      <family val="2"/>
    </font>
    <font>
      <sz val="11"/>
      <color rgb="FF999999"/>
      <name val="Arial"/>
      <family val="2"/>
    </font>
    <font>
      <sz val="11"/>
      <color rgb="FFFF0000"/>
      <name val="Arial"/>
      <family val="2"/>
    </font>
    <font>
      <b/>
      <sz val="11"/>
      <color rgb="FF999999"/>
      <name val="Arial"/>
      <family val="2"/>
    </font>
    <font>
      <sz val="12"/>
      <color rgb="FF000000"/>
      <name val="&quot;aptos narrow&quot;"/>
    </font>
  </fonts>
  <fills count="6">
    <fill>
      <patternFill patternType="none"/>
    </fill>
    <fill>
      <patternFill patternType="gray125"/>
    </fill>
    <fill>
      <patternFill patternType="solid">
        <fgColor rgb="FFCFE2F3"/>
        <bgColor rgb="FFCFE2F3"/>
      </patternFill>
    </fill>
    <fill>
      <patternFill patternType="solid">
        <fgColor rgb="FF9CC2E5"/>
        <bgColor rgb="FF9CC2E5"/>
      </patternFill>
    </fill>
    <fill>
      <patternFill patternType="solid">
        <fgColor rgb="FFC8C8C8"/>
        <bgColor rgb="FFC8C8C8"/>
      </patternFill>
    </fill>
    <fill>
      <patternFill patternType="solid">
        <fgColor rgb="FFA8D08D"/>
        <bgColor rgb="FFA8D08D"/>
      </patternFill>
    </fill>
  </fills>
  <borders count="8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5" fillId="0" borderId="0" xfId="0" applyFont="1"/>
    <xf numFmtId="0" fontId="1" fillId="4" borderId="1" xfId="0" applyFont="1" applyFill="1" applyBorder="1"/>
    <xf numFmtId="0" fontId="2" fillId="4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2" fillId="0" borderId="7" xfId="0" applyFont="1" applyBorder="1"/>
    <xf numFmtId="0" fontId="1" fillId="3" borderId="1" xfId="0" applyFont="1" applyFill="1" applyBorder="1"/>
    <xf numFmtId="0" fontId="2" fillId="3" borderId="1" xfId="0" applyFont="1" applyFill="1" applyBorder="1"/>
    <xf numFmtId="0" fontId="6" fillId="0" borderId="0" xfId="0" applyFont="1"/>
    <xf numFmtId="0" fontId="6" fillId="3" borderId="1" xfId="0" applyFont="1" applyFill="1" applyBorder="1"/>
    <xf numFmtId="0" fontId="7" fillId="0" borderId="0" xfId="0" applyFont="1"/>
    <xf numFmtId="0" fontId="8" fillId="0" borderId="0" xfId="0" applyFont="1"/>
    <xf numFmtId="0" fontId="8" fillId="3" borderId="1" xfId="0" applyFont="1" applyFill="1" applyBorder="1"/>
    <xf numFmtId="0" fontId="1" fillId="5" borderId="1" xfId="0" applyFont="1" applyFill="1" applyBorder="1"/>
    <xf numFmtId="0" fontId="2" fillId="5" borderId="1" xfId="0" applyFont="1" applyFill="1" applyBorder="1"/>
    <xf numFmtId="0" fontId="6" fillId="5" borderId="1" xfId="0" applyFont="1" applyFill="1" applyBorder="1"/>
    <xf numFmtId="0" fontId="4" fillId="0" borderId="1" xfId="0" applyFont="1" applyBorder="1"/>
    <xf numFmtId="0" fontId="3" fillId="0" borderId="1" xfId="0" applyFont="1" applyBorder="1"/>
    <xf numFmtId="0" fontId="3" fillId="0" borderId="1" xfId="0" applyFont="1" applyBorder="1" applyAlignment="1">
      <alignment horizontal="right"/>
    </xf>
    <xf numFmtId="0" fontId="9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customschemas.google.com/relationships/workbookmetadata" Target="metadata"/><Relationship Id="rId15" Type="http://schemas.openxmlformats.org/officeDocument/2006/relationships/calcChain" Target="calcChain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EEAE1-0BB6-5B41-8CD6-CC528CBDC60C}">
  <dimension ref="A1:AC464"/>
  <sheetViews>
    <sheetView tabSelected="1" workbookViewId="0">
      <selection activeCell="H28" sqref="H28"/>
    </sheetView>
  </sheetViews>
  <sheetFormatPr baseColWidth="10" defaultRowHeight="16"/>
  <sheetData>
    <row r="1" spans="1:29">
      <c r="A1" s="1" t="s">
        <v>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>
      <c r="A2" s="1" t="s">
        <v>7</v>
      </c>
      <c r="B2" s="2"/>
      <c r="C2" s="2"/>
      <c r="D2" s="2"/>
      <c r="E2" s="2"/>
      <c r="F2" s="2"/>
      <c r="G2" s="2"/>
      <c r="H2" s="2"/>
      <c r="I2" s="2"/>
      <c r="J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</row>
    <row r="3" spans="1:29">
      <c r="A3" s="6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</row>
    <row r="4" spans="1:29">
      <c r="A4" s="6" t="s">
        <v>8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</row>
    <row r="5" spans="1:29">
      <c r="A5" s="6" t="s">
        <v>9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</row>
    <row r="6" spans="1:29">
      <c r="A6" s="2" t="s">
        <v>10</v>
      </c>
      <c r="B6" s="1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</row>
    <row r="7" spans="1:29">
      <c r="A7" s="2" t="s">
        <v>11</v>
      </c>
      <c r="B7" s="1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</row>
    <row r="8" spans="1:29">
      <c r="A8" s="1"/>
      <c r="B8" s="1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</row>
    <row r="9" spans="1:29">
      <c r="A9" s="2"/>
      <c r="B9" s="7" t="s">
        <v>12</v>
      </c>
      <c r="C9" s="1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</row>
    <row r="10" spans="1:29">
      <c r="A10" s="2"/>
      <c r="B10" s="8" t="s">
        <v>13</v>
      </c>
      <c r="C10" s="2" t="s">
        <v>14</v>
      </c>
      <c r="D10" s="2"/>
      <c r="E10" s="2" t="s">
        <v>15</v>
      </c>
      <c r="F10" s="2" t="s">
        <v>16</v>
      </c>
      <c r="G10" s="2" t="s">
        <v>17</v>
      </c>
      <c r="H10" s="2" t="s">
        <v>18</v>
      </c>
      <c r="I10" s="2" t="s">
        <v>19</v>
      </c>
      <c r="J10" s="2" t="s">
        <v>20</v>
      </c>
      <c r="K10" s="2" t="s">
        <v>21</v>
      </c>
      <c r="L10" s="2" t="s">
        <v>22</v>
      </c>
      <c r="M10" s="2" t="s">
        <v>23</v>
      </c>
      <c r="N10" s="2" t="s">
        <v>24</v>
      </c>
      <c r="O10" s="2" t="s">
        <v>25</v>
      </c>
      <c r="P10" s="2" t="s">
        <v>26</v>
      </c>
      <c r="Q10" s="2" t="s">
        <v>27</v>
      </c>
      <c r="R10" s="2" t="s">
        <v>28</v>
      </c>
      <c r="S10" s="2" t="s">
        <v>29</v>
      </c>
      <c r="T10" s="2" t="s">
        <v>30</v>
      </c>
      <c r="U10" s="2" t="s">
        <v>31</v>
      </c>
      <c r="V10" s="2" t="s">
        <v>32</v>
      </c>
      <c r="W10" s="2" t="s">
        <v>33</v>
      </c>
      <c r="X10" s="2" t="s">
        <v>34</v>
      </c>
      <c r="Y10" s="7" t="s">
        <v>35</v>
      </c>
      <c r="Z10" s="2"/>
      <c r="AA10" s="9" t="s">
        <v>36</v>
      </c>
      <c r="AB10" s="10" t="s">
        <v>3</v>
      </c>
      <c r="AC10" s="2"/>
    </row>
    <row r="11" spans="1:29">
      <c r="A11" s="2"/>
      <c r="B11" s="8"/>
      <c r="C11" s="2"/>
      <c r="D11" s="2" t="s">
        <v>37</v>
      </c>
      <c r="E11" s="2">
        <v>2</v>
      </c>
      <c r="F11" s="2">
        <v>2</v>
      </c>
      <c r="G11" s="2">
        <v>3</v>
      </c>
      <c r="H11" s="2">
        <v>2</v>
      </c>
      <c r="I11" s="2">
        <v>2</v>
      </c>
      <c r="J11" s="2">
        <v>2</v>
      </c>
      <c r="K11" s="2">
        <v>2</v>
      </c>
      <c r="L11" s="2">
        <v>2</v>
      </c>
      <c r="M11" s="2">
        <v>3</v>
      </c>
      <c r="N11" s="2">
        <v>3</v>
      </c>
      <c r="O11" s="2">
        <v>3</v>
      </c>
      <c r="P11" s="2">
        <v>2</v>
      </c>
      <c r="Q11" s="2">
        <v>3</v>
      </c>
      <c r="R11" s="2">
        <v>2</v>
      </c>
      <c r="S11" s="2">
        <v>2</v>
      </c>
      <c r="T11" s="2">
        <v>3</v>
      </c>
      <c r="U11" s="2">
        <v>3</v>
      </c>
      <c r="V11" s="2">
        <v>2</v>
      </c>
      <c r="W11" s="2">
        <v>3</v>
      </c>
      <c r="X11" s="2">
        <v>2</v>
      </c>
      <c r="Y11" s="8"/>
      <c r="Z11" s="2"/>
      <c r="AA11" s="3" t="s">
        <v>38</v>
      </c>
      <c r="AB11" s="4">
        <f>AVERAGE(Y14,Y20,Y26,Y32)</f>
        <v>12.025</v>
      </c>
      <c r="AC11" s="2"/>
    </row>
    <row r="12" spans="1:29">
      <c r="A12" s="2"/>
      <c r="B12" s="8"/>
      <c r="C12" s="2"/>
      <c r="D12" s="2" t="s">
        <v>39</v>
      </c>
      <c r="E12" s="2">
        <v>2</v>
      </c>
      <c r="F12" s="2">
        <v>5</v>
      </c>
      <c r="G12" s="2">
        <v>6</v>
      </c>
      <c r="H12" s="2">
        <v>3</v>
      </c>
      <c r="I12" s="2">
        <v>4</v>
      </c>
      <c r="J12" s="2">
        <v>2</v>
      </c>
      <c r="K12" s="2">
        <v>4</v>
      </c>
      <c r="L12" s="2">
        <v>4</v>
      </c>
      <c r="M12" s="2">
        <v>6</v>
      </c>
      <c r="N12" s="2">
        <v>6</v>
      </c>
      <c r="O12" s="2">
        <v>6</v>
      </c>
      <c r="P12" s="2">
        <v>7</v>
      </c>
      <c r="Q12" s="2">
        <v>6</v>
      </c>
      <c r="R12" s="2">
        <v>4</v>
      </c>
      <c r="S12" s="2">
        <v>5</v>
      </c>
      <c r="T12" s="2">
        <v>6</v>
      </c>
      <c r="U12" s="2">
        <v>7</v>
      </c>
      <c r="V12" s="2">
        <v>7</v>
      </c>
      <c r="W12" s="2">
        <v>3</v>
      </c>
      <c r="X12" s="2">
        <v>6</v>
      </c>
      <c r="Y12" s="8"/>
      <c r="Z12" s="2"/>
      <c r="AA12" s="3" t="s">
        <v>40</v>
      </c>
      <c r="AB12" s="4">
        <f>AVERAGE(Y39,Y51,Y57,Y63,Y69,Y75,Y81,Y87,Y93)</f>
        <v>12.555555555555554</v>
      </c>
      <c r="AC12" s="2"/>
    </row>
    <row r="13" spans="1:29">
      <c r="A13" s="2"/>
      <c r="B13" s="8"/>
      <c r="C13" s="2"/>
      <c r="D13" s="2" t="s">
        <v>41</v>
      </c>
      <c r="E13" s="2">
        <v>0</v>
      </c>
      <c r="F13" s="2">
        <v>5</v>
      </c>
      <c r="G13" s="2">
        <v>4</v>
      </c>
      <c r="H13" s="2">
        <v>0</v>
      </c>
      <c r="I13" s="2">
        <v>3</v>
      </c>
      <c r="J13" s="2">
        <v>3</v>
      </c>
      <c r="K13" s="2">
        <v>3</v>
      </c>
      <c r="L13" s="2">
        <v>2</v>
      </c>
      <c r="M13" s="2">
        <v>4</v>
      </c>
      <c r="N13" s="2">
        <v>4</v>
      </c>
      <c r="O13" s="2">
        <v>5</v>
      </c>
      <c r="P13" s="2">
        <v>6</v>
      </c>
      <c r="Q13" s="2">
        <v>3</v>
      </c>
      <c r="R13" s="2">
        <v>4</v>
      </c>
      <c r="S13" s="2">
        <v>3</v>
      </c>
      <c r="T13" s="2">
        <v>3</v>
      </c>
      <c r="U13" s="2">
        <v>3</v>
      </c>
      <c r="V13" s="2">
        <v>5</v>
      </c>
      <c r="W13" s="2">
        <v>4</v>
      </c>
      <c r="X13" s="2">
        <v>2</v>
      </c>
      <c r="Y13" s="8"/>
      <c r="Z13" s="2"/>
      <c r="AA13" s="5" t="s">
        <v>42</v>
      </c>
      <c r="AB13" s="11">
        <f>AVERAGE(Y100,Y112,Y118,Y125,Y131,Y137,Y143,Y149,Y155)</f>
        <v>8.9444444444444446</v>
      </c>
      <c r="AC13" s="2"/>
    </row>
    <row r="14" spans="1:29">
      <c r="A14" s="2"/>
      <c r="B14" s="8"/>
      <c r="C14" s="2"/>
      <c r="D14" s="1" t="s">
        <v>43</v>
      </c>
      <c r="E14" s="1">
        <f t="shared" ref="E14:X14" si="0">SUM(E11:E13)</f>
        <v>4</v>
      </c>
      <c r="F14" s="1">
        <f t="shared" si="0"/>
        <v>12</v>
      </c>
      <c r="G14" s="1">
        <f t="shared" si="0"/>
        <v>13</v>
      </c>
      <c r="H14" s="1">
        <f t="shared" si="0"/>
        <v>5</v>
      </c>
      <c r="I14" s="1">
        <f t="shared" si="0"/>
        <v>9</v>
      </c>
      <c r="J14" s="1">
        <f t="shared" si="0"/>
        <v>7</v>
      </c>
      <c r="K14" s="1">
        <f t="shared" si="0"/>
        <v>9</v>
      </c>
      <c r="L14" s="1">
        <f t="shared" si="0"/>
        <v>8</v>
      </c>
      <c r="M14" s="1">
        <f t="shared" si="0"/>
        <v>13</v>
      </c>
      <c r="N14" s="1">
        <f t="shared" si="0"/>
        <v>13</v>
      </c>
      <c r="O14" s="1">
        <f t="shared" si="0"/>
        <v>14</v>
      </c>
      <c r="P14" s="1">
        <f t="shared" si="0"/>
        <v>15</v>
      </c>
      <c r="Q14" s="1">
        <f t="shared" si="0"/>
        <v>12</v>
      </c>
      <c r="R14" s="1">
        <f t="shared" si="0"/>
        <v>10</v>
      </c>
      <c r="S14" s="1">
        <f t="shared" si="0"/>
        <v>10</v>
      </c>
      <c r="T14" s="1">
        <f t="shared" si="0"/>
        <v>12</v>
      </c>
      <c r="U14" s="1">
        <f t="shared" si="0"/>
        <v>13</v>
      </c>
      <c r="V14" s="1">
        <f t="shared" si="0"/>
        <v>14</v>
      </c>
      <c r="W14" s="1">
        <f t="shared" si="0"/>
        <v>10</v>
      </c>
      <c r="X14" s="1">
        <f t="shared" si="0"/>
        <v>10</v>
      </c>
      <c r="Y14" s="7">
        <f>AVERAGE(E14:X14)</f>
        <v>10.65</v>
      </c>
      <c r="Z14" s="2"/>
      <c r="AA14" s="2"/>
      <c r="AB14" s="2"/>
      <c r="AC14" s="2"/>
    </row>
    <row r="15" spans="1:29">
      <c r="A15" s="2"/>
      <c r="B15" s="8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7"/>
      <c r="Z15" s="2"/>
      <c r="AA15" s="1"/>
      <c r="AB15" s="1"/>
      <c r="AC15" s="2"/>
    </row>
    <row r="16" spans="1:29">
      <c r="A16" s="2"/>
      <c r="B16" s="8"/>
      <c r="C16" s="2" t="s">
        <v>44</v>
      </c>
      <c r="D16" s="2"/>
      <c r="E16" s="2" t="s">
        <v>15</v>
      </c>
      <c r="F16" s="2" t="s">
        <v>16</v>
      </c>
      <c r="G16" s="2" t="s">
        <v>17</v>
      </c>
      <c r="H16" s="2" t="s">
        <v>18</v>
      </c>
      <c r="I16" s="2" t="s">
        <v>19</v>
      </c>
      <c r="J16" s="2" t="s">
        <v>20</v>
      </c>
      <c r="K16" s="2" t="s">
        <v>21</v>
      </c>
      <c r="L16" s="2" t="s">
        <v>22</v>
      </c>
      <c r="M16" s="2" t="s">
        <v>23</v>
      </c>
      <c r="N16" s="2" t="s">
        <v>24</v>
      </c>
      <c r="O16" s="2" t="s">
        <v>25</v>
      </c>
      <c r="P16" s="2" t="s">
        <v>26</v>
      </c>
      <c r="Q16" s="2" t="s">
        <v>27</v>
      </c>
      <c r="R16" s="2" t="s">
        <v>28</v>
      </c>
      <c r="S16" s="2" t="s">
        <v>29</v>
      </c>
      <c r="T16" s="2" t="s">
        <v>30</v>
      </c>
      <c r="U16" s="2" t="s">
        <v>31</v>
      </c>
      <c r="V16" s="2" t="s">
        <v>32</v>
      </c>
      <c r="W16" s="2" t="s">
        <v>33</v>
      </c>
      <c r="X16" s="2" t="s">
        <v>34</v>
      </c>
      <c r="Y16" s="7"/>
      <c r="Z16" s="2"/>
      <c r="AA16" s="2"/>
      <c r="AB16" s="2"/>
      <c r="AC16" s="2"/>
    </row>
    <row r="17" spans="1:29">
      <c r="A17" s="2"/>
      <c r="B17" s="8"/>
      <c r="C17" s="2"/>
      <c r="D17" s="2" t="s">
        <v>37</v>
      </c>
      <c r="E17" s="2">
        <v>2</v>
      </c>
      <c r="F17" s="2">
        <v>2</v>
      </c>
      <c r="G17" s="2">
        <v>3</v>
      </c>
      <c r="H17" s="2">
        <v>2</v>
      </c>
      <c r="I17" s="2">
        <v>2</v>
      </c>
      <c r="J17" s="2">
        <v>2</v>
      </c>
      <c r="K17" s="2">
        <v>2</v>
      </c>
      <c r="L17" s="2">
        <v>2</v>
      </c>
      <c r="M17" s="2">
        <v>2</v>
      </c>
      <c r="N17" s="2">
        <v>2</v>
      </c>
      <c r="O17" s="2">
        <v>3</v>
      </c>
      <c r="P17" s="2">
        <v>2</v>
      </c>
      <c r="Q17" s="2">
        <v>2</v>
      </c>
      <c r="R17" s="2">
        <v>3</v>
      </c>
      <c r="S17" s="2">
        <v>2</v>
      </c>
      <c r="T17" s="2">
        <v>2</v>
      </c>
      <c r="U17" s="2">
        <v>2</v>
      </c>
      <c r="V17" s="2">
        <v>3</v>
      </c>
      <c r="W17" s="2">
        <v>3</v>
      </c>
      <c r="X17" s="2">
        <v>2</v>
      </c>
      <c r="Y17" s="7"/>
      <c r="Z17" s="2"/>
      <c r="AA17" s="2"/>
      <c r="AB17" s="2"/>
      <c r="AC17" s="2"/>
    </row>
    <row r="18" spans="1:29">
      <c r="A18" s="2"/>
      <c r="B18" s="8"/>
      <c r="C18" s="2"/>
      <c r="D18" s="2" t="s">
        <v>39</v>
      </c>
      <c r="E18" s="2">
        <v>7</v>
      </c>
      <c r="F18" s="2">
        <v>6</v>
      </c>
      <c r="G18" s="2">
        <v>7</v>
      </c>
      <c r="H18" s="2">
        <v>5</v>
      </c>
      <c r="I18" s="2">
        <v>4</v>
      </c>
      <c r="J18" s="2">
        <v>5</v>
      </c>
      <c r="K18" s="2">
        <v>7</v>
      </c>
      <c r="L18" s="2">
        <v>4</v>
      </c>
      <c r="M18" s="2">
        <v>6</v>
      </c>
      <c r="N18" s="2">
        <v>3</v>
      </c>
      <c r="O18" s="2">
        <v>6</v>
      </c>
      <c r="P18" s="2">
        <v>5</v>
      </c>
      <c r="Q18" s="2">
        <v>5</v>
      </c>
      <c r="R18" s="2">
        <v>6</v>
      </c>
      <c r="S18" s="2">
        <v>4</v>
      </c>
      <c r="T18" s="2">
        <v>7</v>
      </c>
      <c r="U18" s="2">
        <v>6</v>
      </c>
      <c r="V18" s="2">
        <v>5</v>
      </c>
      <c r="W18" s="2">
        <v>6</v>
      </c>
      <c r="X18" s="2">
        <v>6</v>
      </c>
      <c r="Y18" s="7"/>
      <c r="Z18" s="2"/>
      <c r="AA18" s="2"/>
      <c r="AB18" s="2"/>
      <c r="AC18" s="2"/>
    </row>
    <row r="19" spans="1:29">
      <c r="A19" s="2"/>
      <c r="B19" s="8"/>
      <c r="C19" s="2"/>
      <c r="D19" s="2" t="s">
        <v>41</v>
      </c>
      <c r="E19" s="2">
        <v>5</v>
      </c>
      <c r="F19" s="2">
        <v>4</v>
      </c>
      <c r="G19" s="2">
        <v>3</v>
      </c>
      <c r="H19" s="2">
        <v>5</v>
      </c>
      <c r="I19" s="2">
        <v>4</v>
      </c>
      <c r="J19" s="2">
        <v>5</v>
      </c>
      <c r="K19" s="2">
        <v>4</v>
      </c>
      <c r="L19" s="2">
        <v>2</v>
      </c>
      <c r="M19" s="2">
        <v>4</v>
      </c>
      <c r="N19" s="2">
        <v>3</v>
      </c>
      <c r="O19" s="2">
        <v>3</v>
      </c>
      <c r="P19" s="2">
        <v>3</v>
      </c>
      <c r="Q19" s="2">
        <v>5</v>
      </c>
      <c r="R19" s="2">
        <v>4</v>
      </c>
      <c r="S19" s="2">
        <v>3</v>
      </c>
      <c r="T19" s="2">
        <v>6</v>
      </c>
      <c r="U19" s="2">
        <v>3</v>
      </c>
      <c r="V19" s="2">
        <v>4</v>
      </c>
      <c r="W19" s="2">
        <v>3</v>
      </c>
      <c r="X19" s="2">
        <v>5</v>
      </c>
      <c r="Y19" s="7"/>
      <c r="Z19" s="2"/>
      <c r="AA19" s="2"/>
      <c r="AB19" s="2"/>
      <c r="AC19" s="2"/>
    </row>
    <row r="20" spans="1:29">
      <c r="A20" s="2"/>
      <c r="B20" s="8"/>
      <c r="C20" s="2"/>
      <c r="D20" s="1" t="s">
        <v>43</v>
      </c>
      <c r="E20" s="1">
        <f t="shared" ref="E20:X20" si="1">SUM(E17:E19)</f>
        <v>14</v>
      </c>
      <c r="F20" s="1">
        <f t="shared" si="1"/>
        <v>12</v>
      </c>
      <c r="G20" s="1">
        <f t="shared" si="1"/>
        <v>13</v>
      </c>
      <c r="H20" s="1">
        <f t="shared" si="1"/>
        <v>12</v>
      </c>
      <c r="I20" s="1">
        <f t="shared" si="1"/>
        <v>10</v>
      </c>
      <c r="J20" s="1">
        <f t="shared" si="1"/>
        <v>12</v>
      </c>
      <c r="K20" s="1">
        <f t="shared" si="1"/>
        <v>13</v>
      </c>
      <c r="L20" s="1">
        <f t="shared" si="1"/>
        <v>8</v>
      </c>
      <c r="M20" s="1">
        <f t="shared" si="1"/>
        <v>12</v>
      </c>
      <c r="N20" s="1">
        <f t="shared" si="1"/>
        <v>8</v>
      </c>
      <c r="O20" s="1">
        <f t="shared" si="1"/>
        <v>12</v>
      </c>
      <c r="P20" s="1">
        <f t="shared" si="1"/>
        <v>10</v>
      </c>
      <c r="Q20" s="1">
        <f t="shared" si="1"/>
        <v>12</v>
      </c>
      <c r="R20" s="1">
        <f t="shared" si="1"/>
        <v>13</v>
      </c>
      <c r="S20" s="1">
        <f t="shared" si="1"/>
        <v>9</v>
      </c>
      <c r="T20" s="1">
        <f t="shared" si="1"/>
        <v>15</v>
      </c>
      <c r="U20" s="1">
        <f t="shared" si="1"/>
        <v>11</v>
      </c>
      <c r="V20" s="1">
        <f t="shared" si="1"/>
        <v>12</v>
      </c>
      <c r="W20" s="1">
        <f t="shared" si="1"/>
        <v>12</v>
      </c>
      <c r="X20" s="1">
        <f t="shared" si="1"/>
        <v>13</v>
      </c>
      <c r="Y20" s="7">
        <f>AVERAGE(E20:X20)</f>
        <v>11.65</v>
      </c>
      <c r="Z20" s="2"/>
      <c r="AA20" s="2"/>
      <c r="AB20" s="2"/>
      <c r="AC20" s="2"/>
    </row>
    <row r="21" spans="1:29">
      <c r="A21" s="2"/>
      <c r="B21" s="8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7"/>
      <c r="Z21" s="2"/>
      <c r="AA21" s="1"/>
      <c r="AB21" s="1"/>
      <c r="AC21" s="2"/>
    </row>
    <row r="22" spans="1:29">
      <c r="A22" s="2"/>
      <c r="B22" s="8"/>
      <c r="C22" s="2" t="s">
        <v>45</v>
      </c>
      <c r="D22" s="2"/>
      <c r="E22" s="2" t="s">
        <v>15</v>
      </c>
      <c r="F22" s="2" t="s">
        <v>16</v>
      </c>
      <c r="G22" s="2" t="s">
        <v>17</v>
      </c>
      <c r="H22" s="2" t="s">
        <v>18</v>
      </c>
      <c r="I22" s="2" t="s">
        <v>19</v>
      </c>
      <c r="J22" s="2" t="s">
        <v>20</v>
      </c>
      <c r="K22" s="2" t="s">
        <v>21</v>
      </c>
      <c r="L22" s="2" t="s">
        <v>22</v>
      </c>
      <c r="M22" s="2" t="s">
        <v>23</v>
      </c>
      <c r="N22" s="2" t="s">
        <v>24</v>
      </c>
      <c r="O22" s="2" t="s">
        <v>25</v>
      </c>
      <c r="P22" s="2" t="s">
        <v>26</v>
      </c>
      <c r="Q22" s="2" t="s">
        <v>27</v>
      </c>
      <c r="R22" s="2" t="s">
        <v>28</v>
      </c>
      <c r="S22" s="2" t="s">
        <v>29</v>
      </c>
      <c r="T22" s="2" t="s">
        <v>30</v>
      </c>
      <c r="U22" s="2" t="s">
        <v>31</v>
      </c>
      <c r="V22" s="2" t="s">
        <v>32</v>
      </c>
      <c r="W22" s="2" t="s">
        <v>33</v>
      </c>
      <c r="X22" s="2" t="s">
        <v>34</v>
      </c>
      <c r="Y22" s="7"/>
      <c r="Z22" s="2"/>
      <c r="AA22" s="2"/>
      <c r="AB22" s="2"/>
      <c r="AC22" s="2"/>
    </row>
    <row r="23" spans="1:29">
      <c r="A23" s="2"/>
      <c r="B23" s="8"/>
      <c r="C23" s="2"/>
      <c r="D23" s="2" t="s">
        <v>37</v>
      </c>
      <c r="E23" s="2">
        <v>3</v>
      </c>
      <c r="F23" s="2">
        <v>3</v>
      </c>
      <c r="G23" s="2">
        <v>2</v>
      </c>
      <c r="H23" s="2">
        <v>3</v>
      </c>
      <c r="I23" s="2">
        <v>3</v>
      </c>
      <c r="J23" s="2">
        <v>3</v>
      </c>
      <c r="K23" s="2">
        <v>2</v>
      </c>
      <c r="L23" s="2">
        <v>3</v>
      </c>
      <c r="M23" s="2">
        <v>2</v>
      </c>
      <c r="N23" s="2">
        <v>3</v>
      </c>
      <c r="O23" s="2">
        <v>3</v>
      </c>
      <c r="P23" s="2">
        <v>3</v>
      </c>
      <c r="Q23" s="2">
        <v>3</v>
      </c>
      <c r="R23" s="2">
        <v>3</v>
      </c>
      <c r="S23" s="2">
        <v>3</v>
      </c>
      <c r="T23" s="2">
        <v>3</v>
      </c>
      <c r="U23" s="2">
        <v>3</v>
      </c>
      <c r="V23" s="2">
        <v>3</v>
      </c>
      <c r="W23" s="2">
        <v>2</v>
      </c>
      <c r="X23" s="2">
        <v>3</v>
      </c>
      <c r="Y23" s="7"/>
      <c r="Z23" s="2"/>
      <c r="AA23" s="2"/>
      <c r="AB23" s="2"/>
      <c r="AC23" s="2"/>
    </row>
    <row r="24" spans="1:29">
      <c r="A24" s="2"/>
      <c r="B24" s="8"/>
      <c r="C24" s="2"/>
      <c r="D24" s="2" t="s">
        <v>39</v>
      </c>
      <c r="E24" s="2">
        <v>7</v>
      </c>
      <c r="F24" s="2">
        <v>7</v>
      </c>
      <c r="G24" s="2">
        <v>4</v>
      </c>
      <c r="H24" s="2">
        <v>5</v>
      </c>
      <c r="I24" s="2">
        <v>6</v>
      </c>
      <c r="J24" s="2">
        <v>4</v>
      </c>
      <c r="K24" s="2">
        <v>5</v>
      </c>
      <c r="L24" s="2">
        <v>7</v>
      </c>
      <c r="M24" s="2">
        <v>5</v>
      </c>
      <c r="N24" s="2">
        <v>6</v>
      </c>
      <c r="O24" s="2">
        <v>7</v>
      </c>
      <c r="P24" s="2">
        <v>7</v>
      </c>
      <c r="Q24" s="2">
        <v>6</v>
      </c>
      <c r="R24" s="2">
        <v>8</v>
      </c>
      <c r="S24" s="2">
        <v>6</v>
      </c>
      <c r="T24" s="2">
        <v>9</v>
      </c>
      <c r="U24" s="2">
        <v>6</v>
      </c>
      <c r="V24" s="2">
        <v>8</v>
      </c>
      <c r="W24" s="2">
        <v>6</v>
      </c>
      <c r="X24" s="2">
        <v>7</v>
      </c>
      <c r="Y24" s="7"/>
      <c r="Z24" s="2"/>
      <c r="AA24" s="2"/>
      <c r="AB24" s="2"/>
      <c r="AC24" s="2"/>
    </row>
    <row r="25" spans="1:29">
      <c r="A25" s="2"/>
      <c r="B25" s="8"/>
      <c r="C25" s="2"/>
      <c r="D25" s="2" t="s">
        <v>41</v>
      </c>
      <c r="E25" s="2">
        <v>3</v>
      </c>
      <c r="F25" s="2">
        <v>5</v>
      </c>
      <c r="G25" s="2">
        <v>1</v>
      </c>
      <c r="H25" s="2">
        <v>4</v>
      </c>
      <c r="I25" s="2">
        <v>4</v>
      </c>
      <c r="J25" s="2">
        <v>4</v>
      </c>
      <c r="K25" s="2">
        <v>1</v>
      </c>
      <c r="L25" s="2">
        <v>5</v>
      </c>
      <c r="M25" s="2">
        <v>5</v>
      </c>
      <c r="N25" s="2">
        <v>5</v>
      </c>
      <c r="O25" s="2">
        <v>5</v>
      </c>
      <c r="P25" s="2">
        <v>4</v>
      </c>
      <c r="Q25" s="2">
        <v>1</v>
      </c>
      <c r="R25" s="2">
        <v>4</v>
      </c>
      <c r="S25" s="2">
        <v>4</v>
      </c>
      <c r="T25" s="2">
        <v>5</v>
      </c>
      <c r="U25" s="2">
        <v>2</v>
      </c>
      <c r="V25" s="2">
        <v>8</v>
      </c>
      <c r="W25" s="2">
        <v>3</v>
      </c>
      <c r="X25" s="2">
        <v>4</v>
      </c>
      <c r="Y25" s="7"/>
      <c r="Z25" s="2"/>
      <c r="AA25" s="2"/>
      <c r="AB25" s="2"/>
      <c r="AC25" s="2"/>
    </row>
    <row r="26" spans="1:29">
      <c r="A26" s="2"/>
      <c r="B26" s="8"/>
      <c r="C26" s="2"/>
      <c r="D26" s="1" t="s">
        <v>43</v>
      </c>
      <c r="E26" s="1">
        <f t="shared" ref="E26:X26" si="2">SUM(E23:E25)</f>
        <v>13</v>
      </c>
      <c r="F26" s="1">
        <f t="shared" si="2"/>
        <v>15</v>
      </c>
      <c r="G26" s="1">
        <f t="shared" si="2"/>
        <v>7</v>
      </c>
      <c r="H26" s="1">
        <f t="shared" si="2"/>
        <v>12</v>
      </c>
      <c r="I26" s="1">
        <f t="shared" si="2"/>
        <v>13</v>
      </c>
      <c r="J26" s="1">
        <f t="shared" si="2"/>
        <v>11</v>
      </c>
      <c r="K26" s="1">
        <f t="shared" si="2"/>
        <v>8</v>
      </c>
      <c r="L26" s="1">
        <f t="shared" si="2"/>
        <v>15</v>
      </c>
      <c r="M26" s="1">
        <f t="shared" si="2"/>
        <v>12</v>
      </c>
      <c r="N26" s="1">
        <f t="shared" si="2"/>
        <v>14</v>
      </c>
      <c r="O26" s="1">
        <f t="shared" si="2"/>
        <v>15</v>
      </c>
      <c r="P26" s="1">
        <f t="shared" si="2"/>
        <v>14</v>
      </c>
      <c r="Q26" s="1">
        <f t="shared" si="2"/>
        <v>10</v>
      </c>
      <c r="R26" s="1">
        <f t="shared" si="2"/>
        <v>15</v>
      </c>
      <c r="S26" s="1">
        <f t="shared" si="2"/>
        <v>13</v>
      </c>
      <c r="T26" s="1">
        <f t="shared" si="2"/>
        <v>17</v>
      </c>
      <c r="U26" s="1">
        <f t="shared" si="2"/>
        <v>11</v>
      </c>
      <c r="V26" s="1">
        <f t="shared" si="2"/>
        <v>19</v>
      </c>
      <c r="W26" s="1">
        <f t="shared" si="2"/>
        <v>11</v>
      </c>
      <c r="X26" s="1">
        <f t="shared" si="2"/>
        <v>14</v>
      </c>
      <c r="Y26" s="7">
        <f>AVERAGE(E26:X26)</f>
        <v>12.95</v>
      </c>
      <c r="Z26" s="2"/>
      <c r="AA26" s="2"/>
      <c r="AB26" s="2"/>
      <c r="AC26" s="2"/>
    </row>
    <row r="27" spans="1:29">
      <c r="A27" s="2"/>
      <c r="B27" s="8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7"/>
      <c r="Z27" s="2"/>
      <c r="AA27" s="2"/>
      <c r="AB27" s="2"/>
      <c r="AC27" s="2"/>
    </row>
    <row r="28" spans="1:29">
      <c r="A28" s="2"/>
      <c r="B28" s="8"/>
      <c r="C28" s="2" t="s">
        <v>46</v>
      </c>
      <c r="D28" s="2"/>
      <c r="E28" s="2" t="s">
        <v>15</v>
      </c>
      <c r="F28" s="2" t="s">
        <v>16</v>
      </c>
      <c r="G28" s="2" t="s">
        <v>17</v>
      </c>
      <c r="H28" s="2" t="s">
        <v>18</v>
      </c>
      <c r="I28" s="2" t="s">
        <v>19</v>
      </c>
      <c r="J28" s="2" t="s">
        <v>20</v>
      </c>
      <c r="K28" s="2" t="s">
        <v>21</v>
      </c>
      <c r="L28" s="2" t="s">
        <v>22</v>
      </c>
      <c r="M28" s="2" t="s">
        <v>23</v>
      </c>
      <c r="N28" s="2" t="s">
        <v>24</v>
      </c>
      <c r="O28" s="2" t="s">
        <v>25</v>
      </c>
      <c r="P28" s="2" t="s">
        <v>26</v>
      </c>
      <c r="Q28" s="2" t="s">
        <v>27</v>
      </c>
      <c r="R28" s="2" t="s">
        <v>28</v>
      </c>
      <c r="S28" s="2" t="s">
        <v>29</v>
      </c>
      <c r="T28" s="2" t="s">
        <v>30</v>
      </c>
      <c r="U28" s="2" t="s">
        <v>31</v>
      </c>
      <c r="V28" s="2" t="s">
        <v>32</v>
      </c>
      <c r="W28" s="2" t="s">
        <v>33</v>
      </c>
      <c r="X28" s="2" t="s">
        <v>34</v>
      </c>
      <c r="Y28" s="7"/>
      <c r="Z28" s="2"/>
      <c r="AA28" s="2"/>
      <c r="AB28" s="2"/>
      <c r="AC28" s="2"/>
    </row>
    <row r="29" spans="1:29">
      <c r="A29" s="2"/>
      <c r="B29" s="8"/>
      <c r="C29" s="2"/>
      <c r="D29" s="2" t="s">
        <v>37</v>
      </c>
      <c r="E29" s="2">
        <v>2</v>
      </c>
      <c r="F29" s="2">
        <v>2</v>
      </c>
      <c r="G29" s="2">
        <v>2</v>
      </c>
      <c r="H29" s="2">
        <v>3</v>
      </c>
      <c r="I29" s="2">
        <v>3</v>
      </c>
      <c r="J29" s="2">
        <v>3</v>
      </c>
      <c r="K29" s="2">
        <v>3</v>
      </c>
      <c r="L29" s="2">
        <v>2</v>
      </c>
      <c r="M29" s="2">
        <v>3</v>
      </c>
      <c r="N29" s="2">
        <v>3</v>
      </c>
      <c r="O29" s="2">
        <v>3</v>
      </c>
      <c r="P29" s="2">
        <v>3</v>
      </c>
      <c r="Q29" s="2">
        <v>3</v>
      </c>
      <c r="R29" s="2">
        <v>3</v>
      </c>
      <c r="S29" s="2">
        <v>2</v>
      </c>
      <c r="T29" s="2">
        <v>3</v>
      </c>
      <c r="U29" s="2">
        <v>3</v>
      </c>
      <c r="V29" s="2">
        <v>3</v>
      </c>
      <c r="W29" s="2">
        <v>2</v>
      </c>
      <c r="X29" s="2">
        <v>3</v>
      </c>
      <c r="Y29" s="7"/>
      <c r="Z29" s="2"/>
      <c r="AA29" s="2"/>
      <c r="AB29" s="2"/>
      <c r="AC29" s="2"/>
    </row>
    <row r="30" spans="1:29">
      <c r="A30" s="2"/>
      <c r="B30" s="8"/>
      <c r="C30" s="2"/>
      <c r="D30" s="2" t="s">
        <v>39</v>
      </c>
      <c r="E30" s="2">
        <v>6</v>
      </c>
      <c r="F30" s="2">
        <v>6</v>
      </c>
      <c r="G30" s="2">
        <v>5</v>
      </c>
      <c r="H30" s="2">
        <v>6</v>
      </c>
      <c r="I30" s="2">
        <v>6</v>
      </c>
      <c r="J30" s="2">
        <v>6</v>
      </c>
      <c r="K30" s="2">
        <v>6</v>
      </c>
      <c r="L30" s="2">
        <v>6</v>
      </c>
      <c r="M30" s="2">
        <v>6</v>
      </c>
      <c r="N30" s="2">
        <v>5</v>
      </c>
      <c r="O30" s="2">
        <v>6</v>
      </c>
      <c r="P30" s="2">
        <v>8</v>
      </c>
      <c r="Q30" s="2">
        <v>6</v>
      </c>
      <c r="R30" s="2">
        <v>7</v>
      </c>
      <c r="S30" s="2">
        <v>6</v>
      </c>
      <c r="T30" s="2">
        <v>7</v>
      </c>
      <c r="U30" s="2">
        <v>7</v>
      </c>
      <c r="V30" s="2">
        <v>6</v>
      </c>
      <c r="W30" s="2">
        <v>8</v>
      </c>
      <c r="X30" s="2">
        <v>6</v>
      </c>
      <c r="Y30" s="7"/>
      <c r="Z30" s="2"/>
      <c r="AA30" s="2"/>
      <c r="AB30" s="2"/>
      <c r="AC30" s="2"/>
    </row>
    <row r="31" spans="1:29">
      <c r="A31" s="2"/>
      <c r="B31" s="8"/>
      <c r="C31" s="2"/>
      <c r="D31" s="2" t="s">
        <v>41</v>
      </c>
      <c r="E31" s="2">
        <v>4</v>
      </c>
      <c r="F31" s="2">
        <v>5</v>
      </c>
      <c r="G31" s="2">
        <v>5</v>
      </c>
      <c r="H31" s="2">
        <v>3</v>
      </c>
      <c r="I31" s="2">
        <v>2</v>
      </c>
      <c r="J31" s="2">
        <v>5</v>
      </c>
      <c r="K31" s="2">
        <v>5</v>
      </c>
      <c r="L31" s="2">
        <v>4</v>
      </c>
      <c r="M31" s="2">
        <v>4</v>
      </c>
      <c r="N31" s="2">
        <v>3</v>
      </c>
      <c r="O31" s="2">
        <v>4</v>
      </c>
      <c r="P31" s="2">
        <v>6</v>
      </c>
      <c r="Q31" s="2">
        <v>3</v>
      </c>
      <c r="R31" s="2">
        <v>5</v>
      </c>
      <c r="S31" s="2">
        <v>4</v>
      </c>
      <c r="T31" s="2">
        <v>3</v>
      </c>
      <c r="U31" s="2">
        <v>4</v>
      </c>
      <c r="V31" s="2">
        <v>3</v>
      </c>
      <c r="W31" s="2">
        <v>4</v>
      </c>
      <c r="X31" s="2">
        <v>2</v>
      </c>
      <c r="Y31" s="7"/>
      <c r="Z31" s="2"/>
      <c r="AA31" s="2"/>
      <c r="AB31" s="2"/>
      <c r="AC31" s="2"/>
    </row>
    <row r="32" spans="1:29">
      <c r="A32" s="2"/>
      <c r="B32" s="8"/>
      <c r="C32" s="2"/>
      <c r="D32" s="1" t="s">
        <v>43</v>
      </c>
      <c r="E32" s="1">
        <f t="shared" ref="E32:X32" si="3">SUM(E29:E31)</f>
        <v>12</v>
      </c>
      <c r="F32" s="1">
        <f t="shared" si="3"/>
        <v>13</v>
      </c>
      <c r="G32" s="1">
        <f t="shared" si="3"/>
        <v>12</v>
      </c>
      <c r="H32" s="1">
        <f t="shared" si="3"/>
        <v>12</v>
      </c>
      <c r="I32" s="1">
        <f t="shared" si="3"/>
        <v>11</v>
      </c>
      <c r="J32" s="1">
        <f t="shared" si="3"/>
        <v>14</v>
      </c>
      <c r="K32" s="1">
        <f t="shared" si="3"/>
        <v>14</v>
      </c>
      <c r="L32" s="1">
        <f t="shared" si="3"/>
        <v>12</v>
      </c>
      <c r="M32" s="1">
        <f t="shared" si="3"/>
        <v>13</v>
      </c>
      <c r="N32" s="1">
        <f t="shared" si="3"/>
        <v>11</v>
      </c>
      <c r="O32" s="1">
        <f t="shared" si="3"/>
        <v>13</v>
      </c>
      <c r="P32" s="1">
        <f t="shared" si="3"/>
        <v>17</v>
      </c>
      <c r="Q32" s="1">
        <f t="shared" si="3"/>
        <v>12</v>
      </c>
      <c r="R32" s="1">
        <f t="shared" si="3"/>
        <v>15</v>
      </c>
      <c r="S32" s="1">
        <f t="shared" si="3"/>
        <v>12</v>
      </c>
      <c r="T32" s="1">
        <f t="shared" si="3"/>
        <v>13</v>
      </c>
      <c r="U32" s="1">
        <f t="shared" si="3"/>
        <v>14</v>
      </c>
      <c r="V32" s="1">
        <f t="shared" si="3"/>
        <v>12</v>
      </c>
      <c r="W32" s="1">
        <f t="shared" si="3"/>
        <v>14</v>
      </c>
      <c r="X32" s="1">
        <f t="shared" si="3"/>
        <v>11</v>
      </c>
      <c r="Y32" s="7">
        <f>AVERAGE(E32:X32)</f>
        <v>12.85</v>
      </c>
      <c r="Z32" s="2"/>
      <c r="AA32" s="2"/>
      <c r="AB32" s="2"/>
      <c r="AC32" s="2"/>
    </row>
    <row r="33" spans="1:29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</row>
    <row r="34" spans="1:29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</row>
    <row r="35" spans="1:29">
      <c r="A35" s="2"/>
      <c r="B35" s="12" t="s">
        <v>47</v>
      </c>
      <c r="C35" s="2" t="s">
        <v>48</v>
      </c>
      <c r="D35" s="2"/>
      <c r="E35" s="2" t="s">
        <v>15</v>
      </c>
      <c r="F35" s="2" t="s">
        <v>16</v>
      </c>
      <c r="G35" s="2" t="s">
        <v>17</v>
      </c>
      <c r="H35" s="2" t="s">
        <v>18</v>
      </c>
      <c r="I35" s="2" t="s">
        <v>19</v>
      </c>
      <c r="J35" s="2" t="s">
        <v>20</v>
      </c>
      <c r="K35" s="2" t="s">
        <v>21</v>
      </c>
      <c r="L35" s="2" t="s">
        <v>22</v>
      </c>
      <c r="M35" s="2" t="s">
        <v>23</v>
      </c>
      <c r="N35" s="2" t="s">
        <v>24</v>
      </c>
      <c r="O35" s="2" t="s">
        <v>25</v>
      </c>
      <c r="P35" s="2" t="s">
        <v>26</v>
      </c>
      <c r="Q35" s="2" t="s">
        <v>27</v>
      </c>
      <c r="R35" s="2" t="s">
        <v>28</v>
      </c>
      <c r="S35" s="2" t="s">
        <v>29</v>
      </c>
      <c r="T35" s="2" t="s">
        <v>30</v>
      </c>
      <c r="U35" s="2" t="s">
        <v>31</v>
      </c>
      <c r="V35" s="2" t="s">
        <v>32</v>
      </c>
      <c r="W35" s="2" t="s">
        <v>33</v>
      </c>
      <c r="X35" s="2" t="s">
        <v>34</v>
      </c>
      <c r="Y35" s="12" t="s">
        <v>35</v>
      </c>
      <c r="Z35" s="2"/>
      <c r="AA35" s="2"/>
      <c r="AB35" s="2"/>
      <c r="AC35" s="2"/>
    </row>
    <row r="36" spans="1:29">
      <c r="A36" s="2"/>
      <c r="B36" s="13" t="s">
        <v>49</v>
      </c>
      <c r="C36" s="2" t="s">
        <v>50</v>
      </c>
      <c r="D36" s="2" t="s">
        <v>37</v>
      </c>
      <c r="E36" s="2">
        <v>3</v>
      </c>
      <c r="F36" s="2">
        <v>3</v>
      </c>
      <c r="G36" s="2">
        <v>2</v>
      </c>
      <c r="H36" s="2">
        <v>2</v>
      </c>
      <c r="I36" s="2">
        <v>3</v>
      </c>
      <c r="J36" s="2">
        <v>3</v>
      </c>
      <c r="K36" s="2">
        <v>2</v>
      </c>
      <c r="L36" s="2">
        <v>3</v>
      </c>
      <c r="M36" s="2">
        <v>3</v>
      </c>
      <c r="N36" s="2">
        <v>3</v>
      </c>
      <c r="O36" s="2">
        <v>3</v>
      </c>
      <c r="P36" s="2">
        <v>3</v>
      </c>
      <c r="Q36" s="2">
        <v>2</v>
      </c>
      <c r="R36" s="2">
        <v>3</v>
      </c>
      <c r="S36" s="2">
        <v>3</v>
      </c>
      <c r="T36" s="2">
        <v>3</v>
      </c>
      <c r="U36" s="2">
        <v>2</v>
      </c>
      <c r="V36" s="2">
        <v>4</v>
      </c>
      <c r="W36" s="2">
        <v>3</v>
      </c>
      <c r="X36" s="2">
        <v>3</v>
      </c>
      <c r="Y36" s="13"/>
      <c r="Z36" s="2"/>
      <c r="AA36" s="2"/>
      <c r="AB36" s="2"/>
      <c r="AC36" s="2"/>
    </row>
    <row r="37" spans="1:29">
      <c r="A37" s="2"/>
      <c r="B37" s="13"/>
      <c r="C37" s="2"/>
      <c r="D37" s="2" t="s">
        <v>39</v>
      </c>
      <c r="E37" s="2">
        <v>7</v>
      </c>
      <c r="F37" s="2">
        <v>7</v>
      </c>
      <c r="G37" s="2">
        <v>4</v>
      </c>
      <c r="H37" s="2">
        <v>4</v>
      </c>
      <c r="I37" s="2">
        <v>5</v>
      </c>
      <c r="J37" s="2">
        <v>6</v>
      </c>
      <c r="K37" s="2">
        <v>2</v>
      </c>
      <c r="L37" s="2">
        <v>3</v>
      </c>
      <c r="M37" s="2">
        <v>4</v>
      </c>
      <c r="N37" s="2">
        <v>5</v>
      </c>
      <c r="O37" s="2">
        <v>5</v>
      </c>
      <c r="P37" s="2">
        <v>6</v>
      </c>
      <c r="Q37" s="2">
        <v>5</v>
      </c>
      <c r="R37" s="2">
        <v>5</v>
      </c>
      <c r="S37" s="2">
        <v>6</v>
      </c>
      <c r="T37" s="2">
        <v>5</v>
      </c>
      <c r="U37" s="2">
        <v>3</v>
      </c>
      <c r="V37" s="2">
        <v>5</v>
      </c>
      <c r="W37" s="2">
        <v>5</v>
      </c>
      <c r="X37" s="2">
        <v>6</v>
      </c>
      <c r="Y37" s="13"/>
      <c r="Z37" s="2"/>
      <c r="AB37" s="2"/>
      <c r="AC37" s="2"/>
    </row>
    <row r="38" spans="1:29">
      <c r="A38" s="2"/>
      <c r="B38" s="13"/>
      <c r="C38" s="2"/>
      <c r="D38" s="2" t="s">
        <v>41</v>
      </c>
      <c r="E38" s="2">
        <v>5</v>
      </c>
      <c r="F38" s="2">
        <v>4</v>
      </c>
      <c r="G38" s="2">
        <v>2</v>
      </c>
      <c r="H38" s="2">
        <v>3</v>
      </c>
      <c r="I38" s="2">
        <v>3</v>
      </c>
      <c r="J38" s="2">
        <v>2</v>
      </c>
      <c r="K38" s="2">
        <v>1</v>
      </c>
      <c r="L38" s="2">
        <v>1</v>
      </c>
      <c r="M38" s="2">
        <v>2</v>
      </c>
      <c r="N38" s="2">
        <v>4</v>
      </c>
      <c r="O38" s="2">
        <v>2</v>
      </c>
      <c r="P38" s="2">
        <v>6</v>
      </c>
      <c r="Q38" s="2">
        <v>5</v>
      </c>
      <c r="R38" s="2">
        <v>3</v>
      </c>
      <c r="S38" s="2">
        <v>7</v>
      </c>
      <c r="T38" s="2">
        <v>3</v>
      </c>
      <c r="U38" s="2">
        <v>2</v>
      </c>
      <c r="V38" s="2">
        <v>1</v>
      </c>
      <c r="W38" s="2">
        <v>1</v>
      </c>
      <c r="X38" s="2">
        <v>5</v>
      </c>
      <c r="Y38" s="13"/>
      <c r="Z38" s="2"/>
      <c r="AA38" s="2"/>
      <c r="AB38" s="2"/>
      <c r="AC38" s="2"/>
    </row>
    <row r="39" spans="1:29">
      <c r="A39" s="2"/>
      <c r="B39" s="13"/>
      <c r="C39" s="2"/>
      <c r="D39" s="1" t="s">
        <v>43</v>
      </c>
      <c r="E39" s="1">
        <f t="shared" ref="E39:X39" si="4">SUM(E36:E38)</f>
        <v>15</v>
      </c>
      <c r="F39" s="1">
        <f t="shared" si="4"/>
        <v>14</v>
      </c>
      <c r="G39" s="1">
        <f t="shared" si="4"/>
        <v>8</v>
      </c>
      <c r="H39" s="1">
        <f t="shared" si="4"/>
        <v>9</v>
      </c>
      <c r="I39" s="1">
        <f t="shared" si="4"/>
        <v>11</v>
      </c>
      <c r="J39" s="1">
        <f t="shared" si="4"/>
        <v>11</v>
      </c>
      <c r="K39" s="1">
        <f t="shared" si="4"/>
        <v>5</v>
      </c>
      <c r="L39" s="1">
        <f t="shared" si="4"/>
        <v>7</v>
      </c>
      <c r="M39" s="1">
        <f t="shared" si="4"/>
        <v>9</v>
      </c>
      <c r="N39" s="1">
        <f t="shared" si="4"/>
        <v>12</v>
      </c>
      <c r="O39" s="1">
        <f t="shared" si="4"/>
        <v>10</v>
      </c>
      <c r="P39" s="1">
        <f t="shared" si="4"/>
        <v>15</v>
      </c>
      <c r="Q39" s="1">
        <f t="shared" si="4"/>
        <v>12</v>
      </c>
      <c r="R39" s="1">
        <f t="shared" si="4"/>
        <v>11</v>
      </c>
      <c r="S39" s="1">
        <f t="shared" si="4"/>
        <v>16</v>
      </c>
      <c r="T39" s="1">
        <f t="shared" si="4"/>
        <v>11</v>
      </c>
      <c r="U39" s="1">
        <f t="shared" si="4"/>
        <v>7</v>
      </c>
      <c r="V39" s="1">
        <f t="shared" si="4"/>
        <v>10</v>
      </c>
      <c r="W39" s="1">
        <f t="shared" si="4"/>
        <v>9</v>
      </c>
      <c r="X39" s="1">
        <f t="shared" si="4"/>
        <v>14</v>
      </c>
      <c r="Y39" s="12">
        <f>AVERAGE(E39:X39)</f>
        <v>10.8</v>
      </c>
      <c r="Z39" s="2"/>
      <c r="AA39" s="2"/>
      <c r="AB39" s="2"/>
      <c r="AC39" s="2"/>
    </row>
    <row r="40" spans="1:29">
      <c r="A40" s="2"/>
      <c r="B40" s="13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13"/>
      <c r="Z40" s="2"/>
      <c r="AA40" s="2"/>
      <c r="AB40" s="2"/>
      <c r="AC40" s="2"/>
    </row>
    <row r="41" spans="1:29">
      <c r="A41" s="2"/>
      <c r="B41" s="13"/>
      <c r="C41" s="14" t="s">
        <v>51</v>
      </c>
      <c r="D41" s="14"/>
      <c r="E41" s="14" t="s">
        <v>15</v>
      </c>
      <c r="F41" s="14" t="s">
        <v>16</v>
      </c>
      <c r="G41" s="14" t="s">
        <v>17</v>
      </c>
      <c r="H41" s="14" t="s">
        <v>18</v>
      </c>
      <c r="I41" s="14" t="s">
        <v>19</v>
      </c>
      <c r="J41" s="14" t="s">
        <v>20</v>
      </c>
      <c r="K41" s="14" t="s">
        <v>21</v>
      </c>
      <c r="L41" s="14" t="s">
        <v>22</v>
      </c>
      <c r="M41" s="14" t="s">
        <v>23</v>
      </c>
      <c r="N41" s="14" t="s">
        <v>24</v>
      </c>
      <c r="O41" s="14" t="s">
        <v>25</v>
      </c>
      <c r="P41" s="14" t="s">
        <v>26</v>
      </c>
      <c r="Q41" s="14" t="s">
        <v>27</v>
      </c>
      <c r="R41" s="14" t="s">
        <v>28</v>
      </c>
      <c r="S41" s="14" t="s">
        <v>29</v>
      </c>
      <c r="T41" s="14" t="s">
        <v>30</v>
      </c>
      <c r="U41" s="14" t="s">
        <v>31</v>
      </c>
      <c r="V41" s="14" t="s">
        <v>32</v>
      </c>
      <c r="W41" s="14" t="s">
        <v>33</v>
      </c>
      <c r="X41" s="14" t="s">
        <v>34</v>
      </c>
      <c r="Y41" s="15"/>
      <c r="Z41" s="2"/>
      <c r="AA41" s="2"/>
      <c r="AB41" s="2"/>
      <c r="AC41" s="2"/>
    </row>
    <row r="42" spans="1:29">
      <c r="A42" s="2"/>
      <c r="B42" s="13"/>
      <c r="C42" s="16" t="s">
        <v>52</v>
      </c>
      <c r="D42" s="14" t="s">
        <v>37</v>
      </c>
      <c r="E42" s="14">
        <v>3</v>
      </c>
      <c r="F42" s="14">
        <v>3</v>
      </c>
      <c r="G42" s="14">
        <v>3</v>
      </c>
      <c r="H42" s="14">
        <v>4</v>
      </c>
      <c r="I42" s="14">
        <v>3</v>
      </c>
      <c r="J42" s="14">
        <v>2</v>
      </c>
      <c r="K42" s="14">
        <v>4</v>
      </c>
      <c r="L42" s="14">
        <v>3</v>
      </c>
      <c r="M42" s="14">
        <v>3</v>
      </c>
      <c r="N42" s="14">
        <v>3</v>
      </c>
      <c r="O42" s="14">
        <v>3</v>
      </c>
      <c r="P42" s="14">
        <v>3</v>
      </c>
      <c r="Q42" s="14">
        <v>3</v>
      </c>
      <c r="R42" s="14">
        <v>3</v>
      </c>
      <c r="S42" s="14">
        <v>4</v>
      </c>
      <c r="T42" s="14">
        <v>3</v>
      </c>
      <c r="U42" s="14">
        <v>3</v>
      </c>
      <c r="V42" s="14">
        <v>3</v>
      </c>
      <c r="W42" s="14">
        <v>3</v>
      </c>
      <c r="X42" s="14">
        <v>3</v>
      </c>
      <c r="Y42" s="15"/>
      <c r="Z42" s="2"/>
      <c r="AA42" s="2"/>
      <c r="AB42" s="2"/>
      <c r="AC42" s="2"/>
    </row>
    <row r="43" spans="1:29">
      <c r="A43" s="2"/>
      <c r="B43" s="13"/>
      <c r="C43" s="16" t="s">
        <v>53</v>
      </c>
      <c r="D43" s="14" t="s">
        <v>39</v>
      </c>
      <c r="E43" s="14">
        <v>4</v>
      </c>
      <c r="F43" s="14">
        <v>5</v>
      </c>
      <c r="G43" s="14">
        <v>4</v>
      </c>
      <c r="H43" s="14">
        <v>5</v>
      </c>
      <c r="I43" s="14">
        <v>3</v>
      </c>
      <c r="J43" s="14">
        <v>2</v>
      </c>
      <c r="K43" s="14">
        <v>6</v>
      </c>
      <c r="L43" s="14">
        <v>5</v>
      </c>
      <c r="M43" s="14">
        <v>6</v>
      </c>
      <c r="N43" s="14">
        <v>7</v>
      </c>
      <c r="O43" s="14">
        <v>7</v>
      </c>
      <c r="P43" s="14">
        <v>8</v>
      </c>
      <c r="Q43" s="14">
        <v>4</v>
      </c>
      <c r="R43" s="14">
        <v>5</v>
      </c>
      <c r="S43" s="14">
        <v>5</v>
      </c>
      <c r="T43" s="14">
        <v>5</v>
      </c>
      <c r="U43" s="14">
        <v>5</v>
      </c>
      <c r="V43" s="14">
        <v>6</v>
      </c>
      <c r="W43" s="14">
        <v>6</v>
      </c>
      <c r="X43" s="14">
        <v>4</v>
      </c>
      <c r="Y43" s="15"/>
      <c r="Z43" s="2"/>
      <c r="AA43" s="2"/>
      <c r="AB43" s="2"/>
      <c r="AC43" s="2"/>
    </row>
    <row r="44" spans="1:29">
      <c r="A44" s="2"/>
      <c r="B44" s="13"/>
      <c r="C44" s="16" t="s">
        <v>54</v>
      </c>
      <c r="D44" s="14" t="s">
        <v>41</v>
      </c>
      <c r="E44" s="14">
        <v>1</v>
      </c>
      <c r="F44" s="14">
        <v>1</v>
      </c>
      <c r="G44" s="14">
        <v>2</v>
      </c>
      <c r="H44" s="14">
        <v>1</v>
      </c>
      <c r="I44" s="14">
        <v>0</v>
      </c>
      <c r="J44" s="14">
        <v>0</v>
      </c>
      <c r="K44" s="14">
        <v>3</v>
      </c>
      <c r="L44" s="14">
        <v>2</v>
      </c>
      <c r="M44" s="14">
        <v>4</v>
      </c>
      <c r="N44" s="14">
        <v>3</v>
      </c>
      <c r="O44" s="14">
        <v>2</v>
      </c>
      <c r="P44" s="14">
        <v>4</v>
      </c>
      <c r="Q44" s="14">
        <v>3</v>
      </c>
      <c r="R44" s="14">
        <v>1</v>
      </c>
      <c r="S44" s="14">
        <v>3</v>
      </c>
      <c r="T44" s="14">
        <v>5</v>
      </c>
      <c r="U44" s="14">
        <v>3</v>
      </c>
      <c r="V44" s="14">
        <v>2</v>
      </c>
      <c r="W44" s="14">
        <v>3</v>
      </c>
      <c r="X44" s="14">
        <v>1</v>
      </c>
      <c r="Y44" s="15"/>
      <c r="Z44" s="2"/>
      <c r="AA44" s="2"/>
      <c r="AB44" s="2"/>
      <c r="AC44" s="2"/>
    </row>
    <row r="45" spans="1:29">
      <c r="A45" s="2"/>
      <c r="B45" s="13"/>
      <c r="C45" s="16" t="s">
        <v>55</v>
      </c>
      <c r="D45" s="17" t="s">
        <v>43</v>
      </c>
      <c r="E45" s="17">
        <f t="shared" ref="E45:X45" si="5">SUM(E42:E44)</f>
        <v>8</v>
      </c>
      <c r="F45" s="17">
        <f t="shared" si="5"/>
        <v>9</v>
      </c>
      <c r="G45" s="17">
        <f t="shared" si="5"/>
        <v>9</v>
      </c>
      <c r="H45" s="17">
        <f t="shared" si="5"/>
        <v>10</v>
      </c>
      <c r="I45" s="17">
        <f t="shared" si="5"/>
        <v>6</v>
      </c>
      <c r="J45" s="17">
        <f t="shared" si="5"/>
        <v>4</v>
      </c>
      <c r="K45" s="17">
        <f t="shared" si="5"/>
        <v>13</v>
      </c>
      <c r="L45" s="17">
        <f t="shared" si="5"/>
        <v>10</v>
      </c>
      <c r="M45" s="17">
        <f t="shared" si="5"/>
        <v>13</v>
      </c>
      <c r="N45" s="17">
        <f t="shared" si="5"/>
        <v>13</v>
      </c>
      <c r="O45" s="17">
        <f t="shared" si="5"/>
        <v>12</v>
      </c>
      <c r="P45" s="17">
        <f t="shared" si="5"/>
        <v>15</v>
      </c>
      <c r="Q45" s="17">
        <f t="shared" si="5"/>
        <v>10</v>
      </c>
      <c r="R45" s="17">
        <f t="shared" si="5"/>
        <v>9</v>
      </c>
      <c r="S45" s="17">
        <f t="shared" si="5"/>
        <v>12</v>
      </c>
      <c r="T45" s="17">
        <f t="shared" si="5"/>
        <v>13</v>
      </c>
      <c r="U45" s="17">
        <f t="shared" si="5"/>
        <v>11</v>
      </c>
      <c r="V45" s="17">
        <f t="shared" si="5"/>
        <v>11</v>
      </c>
      <c r="W45" s="17">
        <f t="shared" si="5"/>
        <v>12</v>
      </c>
      <c r="X45" s="17">
        <f t="shared" si="5"/>
        <v>8</v>
      </c>
      <c r="Y45" s="18">
        <f>AVERAGE(E45:X45)</f>
        <v>10.4</v>
      </c>
      <c r="Z45" s="2"/>
      <c r="AA45" s="2"/>
      <c r="AB45" s="2"/>
      <c r="AC45" s="2"/>
    </row>
    <row r="46" spans="1:29">
      <c r="A46" s="2"/>
      <c r="B46" s="13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13"/>
      <c r="Z46" s="2"/>
      <c r="AA46" s="2"/>
      <c r="AB46" s="2"/>
      <c r="AC46" s="2"/>
    </row>
    <row r="47" spans="1:29">
      <c r="A47" s="2"/>
      <c r="B47" s="13"/>
      <c r="C47" s="2" t="s">
        <v>56</v>
      </c>
      <c r="D47" s="2"/>
      <c r="E47" s="2" t="s">
        <v>15</v>
      </c>
      <c r="F47" s="2" t="s">
        <v>16</v>
      </c>
      <c r="G47" s="2" t="s">
        <v>17</v>
      </c>
      <c r="H47" s="2" t="s">
        <v>18</v>
      </c>
      <c r="I47" s="2" t="s">
        <v>19</v>
      </c>
      <c r="J47" s="2" t="s">
        <v>20</v>
      </c>
      <c r="K47" s="2" t="s">
        <v>21</v>
      </c>
      <c r="L47" s="2" t="s">
        <v>22</v>
      </c>
      <c r="M47" s="2" t="s">
        <v>23</v>
      </c>
      <c r="N47" s="2" t="s">
        <v>24</v>
      </c>
      <c r="O47" s="2" t="s">
        <v>25</v>
      </c>
      <c r="P47" s="2" t="s">
        <v>26</v>
      </c>
      <c r="Q47" s="2" t="s">
        <v>27</v>
      </c>
      <c r="R47" s="2" t="s">
        <v>28</v>
      </c>
      <c r="S47" s="2" t="s">
        <v>29</v>
      </c>
      <c r="T47" s="2" t="s">
        <v>30</v>
      </c>
      <c r="U47" s="2" t="s">
        <v>31</v>
      </c>
      <c r="V47" s="2" t="s">
        <v>32</v>
      </c>
      <c r="W47" s="2" t="s">
        <v>33</v>
      </c>
      <c r="X47" s="2" t="s">
        <v>34</v>
      </c>
      <c r="Y47" s="13"/>
      <c r="Z47" s="2"/>
      <c r="AA47" s="2"/>
      <c r="AB47" s="2"/>
      <c r="AC47" s="2"/>
    </row>
    <row r="48" spans="1:29">
      <c r="A48" s="2"/>
      <c r="B48" s="13"/>
      <c r="C48" s="2" t="s">
        <v>57</v>
      </c>
      <c r="D48" s="2" t="s">
        <v>37</v>
      </c>
      <c r="E48" s="2">
        <v>3</v>
      </c>
      <c r="F48" s="2">
        <v>2</v>
      </c>
      <c r="G48" s="2">
        <v>3</v>
      </c>
      <c r="H48" s="2">
        <v>3</v>
      </c>
      <c r="I48" s="2">
        <v>2</v>
      </c>
      <c r="J48" s="2">
        <v>3</v>
      </c>
      <c r="K48" s="2">
        <v>3</v>
      </c>
      <c r="L48" s="2">
        <v>3</v>
      </c>
      <c r="M48" s="2">
        <v>3</v>
      </c>
      <c r="N48" s="2">
        <v>3</v>
      </c>
      <c r="O48" s="2">
        <v>3</v>
      </c>
      <c r="P48" s="2">
        <v>2</v>
      </c>
      <c r="Q48" s="2">
        <v>3</v>
      </c>
      <c r="R48" s="2">
        <v>3</v>
      </c>
      <c r="S48" s="2">
        <v>3</v>
      </c>
      <c r="T48" s="2">
        <v>3</v>
      </c>
      <c r="U48" s="2">
        <v>3</v>
      </c>
      <c r="V48" s="2">
        <v>2</v>
      </c>
      <c r="W48" s="2">
        <v>3</v>
      </c>
      <c r="X48" s="2">
        <v>2</v>
      </c>
      <c r="Y48" s="13"/>
      <c r="Z48" s="2"/>
      <c r="AA48" s="2"/>
      <c r="AB48" s="2"/>
      <c r="AC48" s="2"/>
    </row>
    <row r="49" spans="1:29">
      <c r="A49" s="2"/>
      <c r="B49" s="13"/>
      <c r="C49" s="2"/>
      <c r="D49" s="2" t="s">
        <v>39</v>
      </c>
      <c r="E49" s="2">
        <v>6</v>
      </c>
      <c r="F49" s="2">
        <v>4</v>
      </c>
      <c r="G49" s="2">
        <v>6</v>
      </c>
      <c r="H49" s="2">
        <v>4</v>
      </c>
      <c r="I49" s="2">
        <v>6</v>
      </c>
      <c r="J49" s="2">
        <v>5</v>
      </c>
      <c r="K49" s="2">
        <v>5</v>
      </c>
      <c r="L49" s="2">
        <v>8</v>
      </c>
      <c r="M49" s="2">
        <v>7</v>
      </c>
      <c r="N49" s="2">
        <v>5</v>
      </c>
      <c r="O49" s="2">
        <v>6</v>
      </c>
      <c r="P49" s="2">
        <v>3</v>
      </c>
      <c r="Q49" s="2">
        <v>8</v>
      </c>
      <c r="R49" s="2">
        <v>4</v>
      </c>
      <c r="S49" s="2">
        <v>3</v>
      </c>
      <c r="T49" s="2">
        <v>6</v>
      </c>
      <c r="U49" s="2">
        <v>6</v>
      </c>
      <c r="V49" s="2">
        <v>6</v>
      </c>
      <c r="W49" s="2">
        <v>6</v>
      </c>
      <c r="X49" s="2">
        <v>3</v>
      </c>
      <c r="Y49" s="13"/>
      <c r="Z49" s="2"/>
      <c r="AA49" s="2"/>
      <c r="AB49" s="2"/>
      <c r="AC49" s="2"/>
    </row>
    <row r="50" spans="1:29">
      <c r="A50" s="2"/>
      <c r="B50" s="13"/>
      <c r="C50" s="2"/>
      <c r="D50" s="2" t="s">
        <v>41</v>
      </c>
      <c r="E50" s="2">
        <v>3</v>
      </c>
      <c r="F50" s="2">
        <v>1</v>
      </c>
      <c r="G50" s="2">
        <v>3</v>
      </c>
      <c r="H50" s="2">
        <v>6</v>
      </c>
      <c r="I50" s="2">
        <v>4</v>
      </c>
      <c r="J50" s="2">
        <v>2</v>
      </c>
      <c r="K50" s="2">
        <v>4</v>
      </c>
      <c r="L50" s="2">
        <v>3</v>
      </c>
      <c r="M50" s="2">
        <v>7</v>
      </c>
      <c r="N50" s="2">
        <v>5</v>
      </c>
      <c r="O50" s="2">
        <v>3</v>
      </c>
      <c r="P50" s="2">
        <v>2</v>
      </c>
      <c r="Q50" s="2">
        <v>8</v>
      </c>
      <c r="R50" s="2">
        <v>3</v>
      </c>
      <c r="S50" s="2">
        <v>4</v>
      </c>
      <c r="T50" s="2">
        <v>3</v>
      </c>
      <c r="U50" s="2">
        <v>6</v>
      </c>
      <c r="V50" s="2">
        <v>6</v>
      </c>
      <c r="W50" s="2">
        <v>5</v>
      </c>
      <c r="X50" s="2">
        <v>4</v>
      </c>
      <c r="Y50" s="13"/>
      <c r="Z50" s="2"/>
      <c r="AA50" s="2"/>
      <c r="AB50" s="2"/>
      <c r="AC50" s="2"/>
    </row>
    <row r="51" spans="1:29">
      <c r="A51" s="2"/>
      <c r="B51" s="13"/>
      <c r="C51" s="2"/>
      <c r="D51" s="1" t="s">
        <v>43</v>
      </c>
      <c r="E51" s="1">
        <f t="shared" ref="E51:X51" si="6">SUM(E48:E50)</f>
        <v>12</v>
      </c>
      <c r="F51" s="1">
        <f t="shared" si="6"/>
        <v>7</v>
      </c>
      <c r="G51" s="1">
        <f t="shared" si="6"/>
        <v>12</v>
      </c>
      <c r="H51" s="1">
        <f t="shared" si="6"/>
        <v>13</v>
      </c>
      <c r="I51" s="1">
        <f t="shared" si="6"/>
        <v>12</v>
      </c>
      <c r="J51" s="1">
        <f t="shared" si="6"/>
        <v>10</v>
      </c>
      <c r="K51" s="1">
        <f t="shared" si="6"/>
        <v>12</v>
      </c>
      <c r="L51" s="1">
        <f t="shared" si="6"/>
        <v>14</v>
      </c>
      <c r="M51" s="1">
        <f t="shared" si="6"/>
        <v>17</v>
      </c>
      <c r="N51" s="1">
        <f t="shared" si="6"/>
        <v>13</v>
      </c>
      <c r="O51" s="1">
        <f t="shared" si="6"/>
        <v>12</v>
      </c>
      <c r="P51" s="1">
        <f t="shared" si="6"/>
        <v>7</v>
      </c>
      <c r="Q51" s="1">
        <f t="shared" si="6"/>
        <v>19</v>
      </c>
      <c r="R51" s="1">
        <f t="shared" si="6"/>
        <v>10</v>
      </c>
      <c r="S51" s="1">
        <f t="shared" si="6"/>
        <v>10</v>
      </c>
      <c r="T51" s="1">
        <f t="shared" si="6"/>
        <v>12</v>
      </c>
      <c r="U51" s="1">
        <f t="shared" si="6"/>
        <v>15</v>
      </c>
      <c r="V51" s="1">
        <f t="shared" si="6"/>
        <v>14</v>
      </c>
      <c r="W51" s="1">
        <f t="shared" si="6"/>
        <v>14</v>
      </c>
      <c r="X51" s="1">
        <f t="shared" si="6"/>
        <v>9</v>
      </c>
      <c r="Y51" s="12">
        <f>AVERAGE(E51:X51)</f>
        <v>12.2</v>
      </c>
      <c r="Z51" s="2"/>
      <c r="AA51" s="2"/>
      <c r="AB51" s="2"/>
      <c r="AC51" s="2"/>
    </row>
    <row r="52" spans="1:29">
      <c r="A52" s="2"/>
      <c r="B52" s="13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13"/>
      <c r="Z52" s="2"/>
      <c r="AA52" s="2"/>
      <c r="AB52" s="2"/>
      <c r="AC52" s="2"/>
    </row>
    <row r="53" spans="1:29">
      <c r="A53" s="2"/>
      <c r="B53" s="13"/>
      <c r="C53" s="2" t="s">
        <v>58</v>
      </c>
      <c r="D53" s="2"/>
      <c r="E53" s="2" t="s">
        <v>15</v>
      </c>
      <c r="F53" s="2" t="s">
        <v>16</v>
      </c>
      <c r="G53" s="2" t="s">
        <v>17</v>
      </c>
      <c r="H53" s="2" t="s">
        <v>18</v>
      </c>
      <c r="I53" s="2" t="s">
        <v>19</v>
      </c>
      <c r="J53" s="2" t="s">
        <v>20</v>
      </c>
      <c r="K53" s="2" t="s">
        <v>21</v>
      </c>
      <c r="L53" s="2" t="s">
        <v>22</v>
      </c>
      <c r="M53" s="2" t="s">
        <v>23</v>
      </c>
      <c r="N53" s="2" t="s">
        <v>24</v>
      </c>
      <c r="O53" s="2" t="s">
        <v>25</v>
      </c>
      <c r="P53" s="2" t="s">
        <v>26</v>
      </c>
      <c r="Q53" s="2" t="s">
        <v>27</v>
      </c>
      <c r="R53" s="2" t="s">
        <v>28</v>
      </c>
      <c r="S53" s="2" t="s">
        <v>29</v>
      </c>
      <c r="T53" s="2" t="s">
        <v>30</v>
      </c>
      <c r="U53" s="2" t="s">
        <v>31</v>
      </c>
      <c r="V53" s="2" t="s">
        <v>32</v>
      </c>
      <c r="W53" s="2" t="s">
        <v>33</v>
      </c>
      <c r="X53" s="2" t="s">
        <v>34</v>
      </c>
      <c r="Y53" s="12"/>
      <c r="Z53" s="2"/>
      <c r="AA53" s="2"/>
      <c r="AB53" s="2"/>
      <c r="AC53" s="2"/>
    </row>
    <row r="54" spans="1:29">
      <c r="A54" s="2"/>
      <c r="B54" s="13"/>
      <c r="C54" s="2" t="s">
        <v>59</v>
      </c>
      <c r="D54" s="2" t="s">
        <v>37</v>
      </c>
      <c r="E54" s="2">
        <v>3</v>
      </c>
      <c r="F54" s="2">
        <v>3</v>
      </c>
      <c r="G54" s="2">
        <v>3</v>
      </c>
      <c r="H54" s="2">
        <v>3</v>
      </c>
      <c r="I54" s="2">
        <v>2</v>
      </c>
      <c r="J54" s="2">
        <v>3</v>
      </c>
      <c r="K54" s="2">
        <v>3</v>
      </c>
      <c r="L54" s="2">
        <v>3</v>
      </c>
      <c r="M54" s="2">
        <v>3</v>
      </c>
      <c r="N54" s="2">
        <v>2</v>
      </c>
      <c r="O54" s="2">
        <v>3</v>
      </c>
      <c r="P54" s="2">
        <v>3</v>
      </c>
      <c r="Q54" s="2">
        <v>3</v>
      </c>
      <c r="R54" s="2">
        <v>3</v>
      </c>
      <c r="S54" s="2">
        <v>3</v>
      </c>
      <c r="T54" s="2">
        <v>3</v>
      </c>
      <c r="U54" s="2">
        <v>3</v>
      </c>
      <c r="V54" s="2">
        <v>3</v>
      </c>
      <c r="W54" s="2">
        <v>3</v>
      </c>
      <c r="X54" s="2">
        <v>3</v>
      </c>
      <c r="Y54" s="12"/>
      <c r="Z54" s="2"/>
      <c r="AA54" s="2"/>
      <c r="AB54" s="2"/>
      <c r="AC54" s="2"/>
    </row>
    <row r="55" spans="1:29">
      <c r="A55" s="2"/>
      <c r="B55" s="13"/>
      <c r="C55" s="2"/>
      <c r="D55" s="2" t="s">
        <v>39</v>
      </c>
      <c r="E55" s="2">
        <v>5</v>
      </c>
      <c r="F55" s="2">
        <v>7</v>
      </c>
      <c r="G55" s="2">
        <v>6</v>
      </c>
      <c r="H55" s="2">
        <v>5</v>
      </c>
      <c r="I55" s="2">
        <v>8</v>
      </c>
      <c r="J55" s="2">
        <v>7</v>
      </c>
      <c r="K55" s="2">
        <v>5</v>
      </c>
      <c r="L55" s="2">
        <v>5</v>
      </c>
      <c r="M55" s="2">
        <v>5</v>
      </c>
      <c r="N55" s="2">
        <v>5</v>
      </c>
      <c r="O55" s="2">
        <v>4</v>
      </c>
      <c r="P55" s="2">
        <v>7</v>
      </c>
      <c r="Q55" s="2">
        <v>4</v>
      </c>
      <c r="R55" s="2">
        <v>7</v>
      </c>
      <c r="S55" s="2">
        <v>6</v>
      </c>
      <c r="T55" s="2">
        <v>7</v>
      </c>
      <c r="U55" s="2">
        <v>5</v>
      </c>
      <c r="V55" s="2">
        <v>7</v>
      </c>
      <c r="W55" s="2">
        <v>5</v>
      </c>
      <c r="X55" s="2">
        <v>5</v>
      </c>
      <c r="Y55" s="12"/>
      <c r="Z55" s="2"/>
      <c r="AA55" s="2"/>
      <c r="AB55" s="2"/>
      <c r="AC55" s="2"/>
    </row>
    <row r="56" spans="1:29">
      <c r="A56" s="2"/>
      <c r="B56" s="13"/>
      <c r="C56" s="2"/>
      <c r="D56" s="2" t="s">
        <v>41</v>
      </c>
      <c r="E56" s="2">
        <v>4</v>
      </c>
      <c r="F56" s="2">
        <v>6</v>
      </c>
      <c r="G56" s="2">
        <v>5</v>
      </c>
      <c r="H56" s="2">
        <v>4</v>
      </c>
      <c r="I56" s="2">
        <v>7</v>
      </c>
      <c r="J56" s="2">
        <v>3</v>
      </c>
      <c r="K56" s="2">
        <v>1</v>
      </c>
      <c r="L56" s="2">
        <v>5</v>
      </c>
      <c r="M56" s="2">
        <v>2</v>
      </c>
      <c r="N56" s="2">
        <v>4</v>
      </c>
      <c r="O56" s="2">
        <v>2</v>
      </c>
      <c r="P56" s="2">
        <v>5</v>
      </c>
      <c r="Q56" s="2">
        <v>5</v>
      </c>
      <c r="R56" s="2">
        <v>7</v>
      </c>
      <c r="S56" s="2">
        <v>7</v>
      </c>
      <c r="T56" s="2">
        <v>4</v>
      </c>
      <c r="U56" s="2">
        <v>6</v>
      </c>
      <c r="V56" s="2">
        <v>6</v>
      </c>
      <c r="W56" s="2">
        <v>8</v>
      </c>
      <c r="X56" s="2">
        <v>5</v>
      </c>
      <c r="Y56" s="12"/>
      <c r="Z56" s="2"/>
      <c r="AA56" s="2"/>
      <c r="AB56" s="2"/>
      <c r="AC56" s="2"/>
    </row>
    <row r="57" spans="1:29">
      <c r="A57" s="2"/>
      <c r="B57" s="13"/>
      <c r="C57" s="2"/>
      <c r="D57" s="1" t="s">
        <v>43</v>
      </c>
      <c r="E57" s="1">
        <f t="shared" ref="E57:X57" si="7">SUM(E54:E56)</f>
        <v>12</v>
      </c>
      <c r="F57" s="1">
        <f t="shared" si="7"/>
        <v>16</v>
      </c>
      <c r="G57" s="1">
        <f t="shared" si="7"/>
        <v>14</v>
      </c>
      <c r="H57" s="1">
        <f t="shared" si="7"/>
        <v>12</v>
      </c>
      <c r="I57" s="1">
        <f t="shared" si="7"/>
        <v>17</v>
      </c>
      <c r="J57" s="1">
        <f t="shared" si="7"/>
        <v>13</v>
      </c>
      <c r="K57" s="1">
        <f t="shared" si="7"/>
        <v>9</v>
      </c>
      <c r="L57" s="1">
        <f t="shared" si="7"/>
        <v>13</v>
      </c>
      <c r="M57" s="1">
        <f t="shared" si="7"/>
        <v>10</v>
      </c>
      <c r="N57" s="1">
        <f t="shared" si="7"/>
        <v>11</v>
      </c>
      <c r="O57" s="1">
        <f t="shared" si="7"/>
        <v>9</v>
      </c>
      <c r="P57" s="1">
        <f t="shared" si="7"/>
        <v>15</v>
      </c>
      <c r="Q57" s="1">
        <f t="shared" si="7"/>
        <v>12</v>
      </c>
      <c r="R57" s="1">
        <f t="shared" si="7"/>
        <v>17</v>
      </c>
      <c r="S57" s="1">
        <f t="shared" si="7"/>
        <v>16</v>
      </c>
      <c r="T57" s="1">
        <f t="shared" si="7"/>
        <v>14</v>
      </c>
      <c r="U57" s="1">
        <f t="shared" si="7"/>
        <v>14</v>
      </c>
      <c r="V57" s="1">
        <f t="shared" si="7"/>
        <v>16</v>
      </c>
      <c r="W57" s="1">
        <f t="shared" si="7"/>
        <v>16</v>
      </c>
      <c r="X57" s="1">
        <f t="shared" si="7"/>
        <v>13</v>
      </c>
      <c r="Y57" s="12">
        <f>AVERAGE(E57:X57)</f>
        <v>13.45</v>
      </c>
      <c r="Z57" s="2"/>
      <c r="AA57" s="2"/>
      <c r="AB57" s="2"/>
      <c r="AC57" s="2"/>
    </row>
    <row r="58" spans="1:29">
      <c r="A58" s="2"/>
      <c r="B58" s="13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12"/>
      <c r="Z58" s="2"/>
      <c r="AA58" s="2"/>
      <c r="AB58" s="2"/>
      <c r="AC58" s="2"/>
    </row>
    <row r="59" spans="1:29">
      <c r="A59" s="2"/>
      <c r="B59" s="13"/>
      <c r="C59" s="2" t="s">
        <v>60</v>
      </c>
      <c r="D59" s="2"/>
      <c r="E59" s="2" t="s">
        <v>15</v>
      </c>
      <c r="F59" s="2" t="s">
        <v>16</v>
      </c>
      <c r="G59" s="2" t="s">
        <v>17</v>
      </c>
      <c r="H59" s="2" t="s">
        <v>18</v>
      </c>
      <c r="I59" s="2" t="s">
        <v>19</v>
      </c>
      <c r="J59" s="2" t="s">
        <v>20</v>
      </c>
      <c r="K59" s="2" t="s">
        <v>21</v>
      </c>
      <c r="L59" s="2" t="s">
        <v>22</v>
      </c>
      <c r="M59" s="2" t="s">
        <v>23</v>
      </c>
      <c r="N59" s="2" t="s">
        <v>24</v>
      </c>
      <c r="O59" s="2" t="s">
        <v>25</v>
      </c>
      <c r="P59" s="2" t="s">
        <v>26</v>
      </c>
      <c r="Q59" s="2" t="s">
        <v>27</v>
      </c>
      <c r="R59" s="2" t="s">
        <v>28</v>
      </c>
      <c r="S59" s="2" t="s">
        <v>29</v>
      </c>
      <c r="T59" s="2" t="s">
        <v>30</v>
      </c>
      <c r="U59" s="2" t="s">
        <v>31</v>
      </c>
      <c r="V59" s="2" t="s">
        <v>32</v>
      </c>
      <c r="W59" s="2" t="s">
        <v>33</v>
      </c>
      <c r="X59" s="2" t="s">
        <v>34</v>
      </c>
      <c r="Y59" s="12"/>
      <c r="Z59" s="2"/>
      <c r="AA59" s="2"/>
      <c r="AB59" s="2"/>
      <c r="AC59" s="2"/>
    </row>
    <row r="60" spans="1:29">
      <c r="A60" s="2"/>
      <c r="B60" s="13"/>
      <c r="C60" s="2" t="s">
        <v>61</v>
      </c>
      <c r="D60" s="2" t="s">
        <v>37</v>
      </c>
      <c r="E60" s="2">
        <v>3</v>
      </c>
      <c r="F60" s="2">
        <v>4</v>
      </c>
      <c r="G60" s="2">
        <v>3</v>
      </c>
      <c r="H60" s="2">
        <v>3</v>
      </c>
      <c r="I60" s="2">
        <v>3</v>
      </c>
      <c r="J60" s="2">
        <v>3</v>
      </c>
      <c r="K60" s="2">
        <v>3</v>
      </c>
      <c r="L60" s="2">
        <v>3</v>
      </c>
      <c r="M60" s="2">
        <v>3</v>
      </c>
      <c r="N60" s="2">
        <v>3</v>
      </c>
      <c r="O60" s="2">
        <v>3</v>
      </c>
      <c r="P60" s="2">
        <v>3</v>
      </c>
      <c r="Q60" s="2">
        <v>3</v>
      </c>
      <c r="R60" s="2">
        <v>3</v>
      </c>
      <c r="S60" s="2">
        <v>3</v>
      </c>
      <c r="T60" s="2">
        <v>3</v>
      </c>
      <c r="U60" s="2">
        <v>3</v>
      </c>
      <c r="V60" s="2">
        <v>3</v>
      </c>
      <c r="W60" s="2">
        <v>3</v>
      </c>
      <c r="X60" s="2">
        <v>3</v>
      </c>
      <c r="Y60" s="12"/>
      <c r="Z60" s="2"/>
      <c r="AA60" s="2"/>
      <c r="AB60" s="2"/>
      <c r="AC60" s="2"/>
    </row>
    <row r="61" spans="1:29">
      <c r="A61" s="2"/>
      <c r="B61" s="13"/>
      <c r="C61" s="2"/>
      <c r="D61" s="2" t="s">
        <v>39</v>
      </c>
      <c r="E61" s="2">
        <v>6</v>
      </c>
      <c r="F61" s="2">
        <v>5</v>
      </c>
      <c r="G61" s="2">
        <v>5</v>
      </c>
      <c r="H61" s="2">
        <v>5</v>
      </c>
      <c r="I61" s="2">
        <v>4</v>
      </c>
      <c r="J61" s="2">
        <v>3</v>
      </c>
      <c r="K61" s="2">
        <v>5</v>
      </c>
      <c r="L61" s="2">
        <v>9</v>
      </c>
      <c r="M61" s="2">
        <v>5</v>
      </c>
      <c r="N61" s="2">
        <v>4</v>
      </c>
      <c r="O61" s="2">
        <v>9</v>
      </c>
      <c r="P61" s="2">
        <v>8</v>
      </c>
      <c r="Q61" s="2">
        <v>3</v>
      </c>
      <c r="R61" s="2">
        <v>6</v>
      </c>
      <c r="S61" s="2">
        <v>6</v>
      </c>
      <c r="T61" s="2">
        <v>7</v>
      </c>
      <c r="U61" s="2">
        <v>8</v>
      </c>
      <c r="V61" s="2">
        <v>7</v>
      </c>
      <c r="W61" s="2">
        <v>5</v>
      </c>
      <c r="X61" s="2">
        <v>4</v>
      </c>
      <c r="Y61" s="12"/>
      <c r="Z61" s="2"/>
      <c r="AA61" s="2"/>
      <c r="AB61" s="2"/>
      <c r="AC61" s="2"/>
    </row>
    <row r="62" spans="1:29">
      <c r="A62" s="2"/>
      <c r="B62" s="13"/>
      <c r="C62" s="2"/>
      <c r="D62" s="2" t="s">
        <v>41</v>
      </c>
      <c r="E62" s="2">
        <v>3</v>
      </c>
      <c r="F62" s="2">
        <v>3</v>
      </c>
      <c r="G62" s="2">
        <v>3</v>
      </c>
      <c r="H62" s="2">
        <v>5</v>
      </c>
      <c r="I62" s="2">
        <v>6</v>
      </c>
      <c r="J62" s="2">
        <v>6</v>
      </c>
      <c r="K62" s="2">
        <v>5</v>
      </c>
      <c r="L62" s="2">
        <v>9</v>
      </c>
      <c r="M62" s="2">
        <v>3</v>
      </c>
      <c r="N62" s="2">
        <v>2</v>
      </c>
      <c r="O62" s="2">
        <v>5</v>
      </c>
      <c r="P62" s="2">
        <v>6</v>
      </c>
      <c r="Q62" s="2">
        <v>2</v>
      </c>
      <c r="R62" s="2">
        <v>3</v>
      </c>
      <c r="S62" s="2">
        <v>3</v>
      </c>
      <c r="T62" s="2">
        <v>2</v>
      </c>
      <c r="U62" s="2">
        <v>5</v>
      </c>
      <c r="V62" s="2">
        <v>5</v>
      </c>
      <c r="W62" s="2">
        <v>5</v>
      </c>
      <c r="X62" s="2">
        <v>4</v>
      </c>
      <c r="Y62" s="12"/>
      <c r="Z62" s="2"/>
      <c r="AA62" s="2"/>
      <c r="AB62" s="2"/>
      <c r="AC62" s="2"/>
    </row>
    <row r="63" spans="1:29">
      <c r="A63" s="2"/>
      <c r="B63" s="13"/>
      <c r="C63" s="2"/>
      <c r="D63" s="1" t="s">
        <v>43</v>
      </c>
      <c r="E63" s="1">
        <f t="shared" ref="E63:X63" si="8">SUM(E60:E62)</f>
        <v>12</v>
      </c>
      <c r="F63" s="1">
        <f t="shared" si="8"/>
        <v>12</v>
      </c>
      <c r="G63" s="1">
        <f t="shared" si="8"/>
        <v>11</v>
      </c>
      <c r="H63" s="1">
        <f t="shared" si="8"/>
        <v>13</v>
      </c>
      <c r="I63" s="1">
        <f t="shared" si="8"/>
        <v>13</v>
      </c>
      <c r="J63" s="1">
        <f t="shared" si="8"/>
        <v>12</v>
      </c>
      <c r="K63" s="1">
        <f t="shared" si="8"/>
        <v>13</v>
      </c>
      <c r="L63" s="1">
        <f t="shared" si="8"/>
        <v>21</v>
      </c>
      <c r="M63" s="1">
        <f t="shared" si="8"/>
        <v>11</v>
      </c>
      <c r="N63" s="1">
        <f t="shared" si="8"/>
        <v>9</v>
      </c>
      <c r="O63" s="1">
        <f t="shared" si="8"/>
        <v>17</v>
      </c>
      <c r="P63" s="1">
        <f t="shared" si="8"/>
        <v>17</v>
      </c>
      <c r="Q63" s="1">
        <f t="shared" si="8"/>
        <v>8</v>
      </c>
      <c r="R63" s="1">
        <f t="shared" si="8"/>
        <v>12</v>
      </c>
      <c r="S63" s="1">
        <f t="shared" si="8"/>
        <v>12</v>
      </c>
      <c r="T63" s="1">
        <f t="shared" si="8"/>
        <v>12</v>
      </c>
      <c r="U63" s="1">
        <f t="shared" si="8"/>
        <v>16</v>
      </c>
      <c r="V63" s="1">
        <f t="shared" si="8"/>
        <v>15</v>
      </c>
      <c r="W63" s="1">
        <f t="shared" si="8"/>
        <v>13</v>
      </c>
      <c r="X63" s="1">
        <f t="shared" si="8"/>
        <v>11</v>
      </c>
      <c r="Y63" s="12">
        <f>AVERAGE(E63:X63)</f>
        <v>13</v>
      </c>
      <c r="Z63" s="2"/>
      <c r="AA63" s="2"/>
      <c r="AB63" s="2"/>
      <c r="AC63" s="2"/>
    </row>
    <row r="64" spans="1:29">
      <c r="A64" s="2"/>
      <c r="B64" s="13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12"/>
      <c r="Z64" s="2"/>
      <c r="AA64" s="2"/>
      <c r="AB64" s="2"/>
      <c r="AC64" s="2"/>
    </row>
    <row r="65" spans="1:29">
      <c r="A65" s="2"/>
      <c r="B65" s="13"/>
      <c r="C65" s="2" t="s">
        <v>62</v>
      </c>
      <c r="D65" s="2"/>
      <c r="E65" s="2" t="s">
        <v>15</v>
      </c>
      <c r="F65" s="2" t="s">
        <v>16</v>
      </c>
      <c r="G65" s="2" t="s">
        <v>17</v>
      </c>
      <c r="H65" s="2" t="s">
        <v>18</v>
      </c>
      <c r="I65" s="2" t="s">
        <v>19</v>
      </c>
      <c r="J65" s="2" t="s">
        <v>20</v>
      </c>
      <c r="K65" s="2" t="s">
        <v>21</v>
      </c>
      <c r="L65" s="2" t="s">
        <v>22</v>
      </c>
      <c r="M65" s="2" t="s">
        <v>23</v>
      </c>
      <c r="N65" s="2" t="s">
        <v>24</v>
      </c>
      <c r="O65" s="2" t="s">
        <v>25</v>
      </c>
      <c r="P65" s="2" t="s">
        <v>26</v>
      </c>
      <c r="Q65" s="2" t="s">
        <v>27</v>
      </c>
      <c r="R65" s="2" t="s">
        <v>28</v>
      </c>
      <c r="S65" s="2" t="s">
        <v>29</v>
      </c>
      <c r="T65" s="2" t="s">
        <v>30</v>
      </c>
      <c r="U65" s="2" t="s">
        <v>31</v>
      </c>
      <c r="V65" s="2" t="s">
        <v>32</v>
      </c>
      <c r="W65" s="2" t="s">
        <v>33</v>
      </c>
      <c r="X65" s="2" t="s">
        <v>34</v>
      </c>
      <c r="Y65" s="12"/>
      <c r="Z65" s="2"/>
      <c r="AA65" s="2"/>
      <c r="AB65" s="2"/>
      <c r="AC65" s="2"/>
    </row>
    <row r="66" spans="1:29">
      <c r="A66" s="2"/>
      <c r="B66" s="13"/>
      <c r="C66" s="2" t="s">
        <v>63</v>
      </c>
      <c r="D66" s="2" t="s">
        <v>37</v>
      </c>
      <c r="E66" s="2">
        <v>2</v>
      </c>
      <c r="F66" s="2">
        <v>3</v>
      </c>
      <c r="G66" s="2">
        <v>4</v>
      </c>
      <c r="H66" s="2">
        <v>2</v>
      </c>
      <c r="I66" s="2">
        <v>2</v>
      </c>
      <c r="J66" s="2">
        <v>3</v>
      </c>
      <c r="K66" s="2">
        <v>3</v>
      </c>
      <c r="L66" s="2">
        <v>3</v>
      </c>
      <c r="M66" s="2">
        <v>5</v>
      </c>
      <c r="N66" s="2">
        <v>2</v>
      </c>
      <c r="O66" s="2">
        <v>4</v>
      </c>
      <c r="P66" s="2">
        <v>3</v>
      </c>
      <c r="Q66" s="2">
        <v>3</v>
      </c>
      <c r="R66" s="2">
        <v>3</v>
      </c>
      <c r="S66" s="2">
        <v>3</v>
      </c>
      <c r="T66" s="2">
        <v>3</v>
      </c>
      <c r="U66" s="2">
        <v>3</v>
      </c>
      <c r="V66" s="2">
        <v>3</v>
      </c>
      <c r="W66" s="2">
        <v>3</v>
      </c>
      <c r="X66" s="2">
        <v>3</v>
      </c>
      <c r="Y66" s="12"/>
      <c r="Z66" s="2"/>
      <c r="AA66" s="2"/>
      <c r="AB66" s="2"/>
      <c r="AC66" s="2"/>
    </row>
    <row r="67" spans="1:29">
      <c r="A67" s="2"/>
      <c r="B67" s="13"/>
      <c r="C67" s="2"/>
      <c r="D67" s="2" t="s">
        <v>39</v>
      </c>
      <c r="E67" s="2">
        <v>7</v>
      </c>
      <c r="F67" s="2">
        <v>7</v>
      </c>
      <c r="G67" s="2">
        <v>7</v>
      </c>
      <c r="H67" s="2">
        <v>3</v>
      </c>
      <c r="I67" s="2">
        <v>8</v>
      </c>
      <c r="J67" s="2">
        <v>7</v>
      </c>
      <c r="K67" s="2">
        <v>5</v>
      </c>
      <c r="L67" s="2">
        <v>4</v>
      </c>
      <c r="M67" s="2">
        <v>7</v>
      </c>
      <c r="N67" s="2">
        <v>6</v>
      </c>
      <c r="O67" s="2">
        <v>8</v>
      </c>
      <c r="P67" s="2">
        <v>5</v>
      </c>
      <c r="Q67" s="2">
        <v>6</v>
      </c>
      <c r="R67" s="2">
        <v>5</v>
      </c>
      <c r="S67" s="2">
        <v>4</v>
      </c>
      <c r="T67" s="2">
        <v>5</v>
      </c>
      <c r="U67" s="2">
        <v>5</v>
      </c>
      <c r="V67" s="2">
        <v>5</v>
      </c>
      <c r="W67" s="2">
        <v>4</v>
      </c>
      <c r="X67" s="2">
        <v>6</v>
      </c>
      <c r="Y67" s="12"/>
      <c r="Z67" s="2"/>
      <c r="AA67" s="2"/>
      <c r="AB67" s="2"/>
      <c r="AC67" s="2"/>
    </row>
    <row r="68" spans="1:29">
      <c r="A68" s="2"/>
      <c r="B68" s="13"/>
      <c r="C68" s="2"/>
      <c r="D68" s="2" t="s">
        <v>41</v>
      </c>
      <c r="E68" s="2">
        <v>4</v>
      </c>
      <c r="F68" s="2">
        <v>3</v>
      </c>
      <c r="G68" s="2">
        <v>4</v>
      </c>
      <c r="H68" s="2">
        <v>1</v>
      </c>
      <c r="I68" s="2">
        <v>8</v>
      </c>
      <c r="J68" s="2">
        <v>6</v>
      </c>
      <c r="K68" s="2">
        <v>2</v>
      </c>
      <c r="L68" s="2">
        <v>2</v>
      </c>
      <c r="M68" s="2">
        <v>7</v>
      </c>
      <c r="N68" s="2">
        <v>3</v>
      </c>
      <c r="O68" s="2">
        <v>3</v>
      </c>
      <c r="P68" s="2">
        <v>4</v>
      </c>
      <c r="Q68" s="2">
        <v>3</v>
      </c>
      <c r="R68" s="2">
        <v>4</v>
      </c>
      <c r="S68" s="2">
        <v>1</v>
      </c>
      <c r="T68" s="2">
        <v>0</v>
      </c>
      <c r="U68" s="2">
        <v>3</v>
      </c>
      <c r="V68" s="2">
        <v>2</v>
      </c>
      <c r="W68" s="2">
        <v>3</v>
      </c>
      <c r="X68" s="2">
        <v>6</v>
      </c>
      <c r="Y68" s="12"/>
      <c r="Z68" s="2"/>
      <c r="AA68" s="2"/>
      <c r="AB68" s="2"/>
      <c r="AC68" s="2"/>
    </row>
    <row r="69" spans="1:29">
      <c r="A69" s="2"/>
      <c r="B69" s="13"/>
      <c r="C69" s="2"/>
      <c r="D69" s="1" t="s">
        <v>43</v>
      </c>
      <c r="E69" s="1">
        <f t="shared" ref="E69:X69" si="9">SUM(E66:E68)</f>
        <v>13</v>
      </c>
      <c r="F69" s="1">
        <f t="shared" si="9"/>
        <v>13</v>
      </c>
      <c r="G69" s="1">
        <f t="shared" si="9"/>
        <v>15</v>
      </c>
      <c r="H69" s="1">
        <f t="shared" si="9"/>
        <v>6</v>
      </c>
      <c r="I69" s="1">
        <f t="shared" si="9"/>
        <v>18</v>
      </c>
      <c r="J69" s="1">
        <f t="shared" si="9"/>
        <v>16</v>
      </c>
      <c r="K69" s="1">
        <f t="shared" si="9"/>
        <v>10</v>
      </c>
      <c r="L69" s="1">
        <f t="shared" si="9"/>
        <v>9</v>
      </c>
      <c r="M69" s="1">
        <f t="shared" si="9"/>
        <v>19</v>
      </c>
      <c r="N69" s="1">
        <f t="shared" si="9"/>
        <v>11</v>
      </c>
      <c r="O69" s="1">
        <f t="shared" si="9"/>
        <v>15</v>
      </c>
      <c r="P69" s="1">
        <f t="shared" si="9"/>
        <v>12</v>
      </c>
      <c r="Q69" s="1">
        <f t="shared" si="9"/>
        <v>12</v>
      </c>
      <c r="R69" s="1">
        <f t="shared" si="9"/>
        <v>12</v>
      </c>
      <c r="S69" s="1">
        <f t="shared" si="9"/>
        <v>8</v>
      </c>
      <c r="T69" s="1">
        <f t="shared" si="9"/>
        <v>8</v>
      </c>
      <c r="U69" s="1">
        <f t="shared" si="9"/>
        <v>11</v>
      </c>
      <c r="V69" s="1">
        <f t="shared" si="9"/>
        <v>10</v>
      </c>
      <c r="W69" s="1">
        <f t="shared" si="9"/>
        <v>10</v>
      </c>
      <c r="X69" s="1">
        <f t="shared" si="9"/>
        <v>15</v>
      </c>
      <c r="Y69" s="12">
        <f>AVERAGE(E69:X69)</f>
        <v>12.15</v>
      </c>
      <c r="Z69" s="2"/>
      <c r="AA69" s="2"/>
      <c r="AB69" s="2"/>
      <c r="AC69" s="2"/>
    </row>
    <row r="70" spans="1:29">
      <c r="A70" s="2"/>
      <c r="B70" s="13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12"/>
      <c r="Z70" s="2"/>
      <c r="AA70" s="2"/>
      <c r="AB70" s="2"/>
      <c r="AC70" s="2"/>
    </row>
    <row r="71" spans="1:29">
      <c r="A71" s="2"/>
      <c r="B71" s="13"/>
      <c r="C71" s="2" t="s">
        <v>64</v>
      </c>
      <c r="D71" s="2"/>
      <c r="E71" s="2" t="s">
        <v>15</v>
      </c>
      <c r="F71" s="2" t="s">
        <v>16</v>
      </c>
      <c r="G71" s="2" t="s">
        <v>17</v>
      </c>
      <c r="H71" s="2" t="s">
        <v>18</v>
      </c>
      <c r="I71" s="2" t="s">
        <v>19</v>
      </c>
      <c r="J71" s="2" t="s">
        <v>20</v>
      </c>
      <c r="K71" s="2" t="s">
        <v>21</v>
      </c>
      <c r="L71" s="2" t="s">
        <v>22</v>
      </c>
      <c r="M71" s="2" t="s">
        <v>23</v>
      </c>
      <c r="N71" s="2" t="s">
        <v>24</v>
      </c>
      <c r="O71" s="2" t="s">
        <v>25</v>
      </c>
      <c r="P71" s="2" t="s">
        <v>26</v>
      </c>
      <c r="Q71" s="2" t="s">
        <v>27</v>
      </c>
      <c r="R71" s="2" t="s">
        <v>28</v>
      </c>
      <c r="S71" s="2" t="s">
        <v>29</v>
      </c>
      <c r="T71" s="2" t="s">
        <v>30</v>
      </c>
      <c r="U71" s="2" t="s">
        <v>31</v>
      </c>
      <c r="V71" s="2" t="s">
        <v>32</v>
      </c>
      <c r="W71" s="2" t="s">
        <v>33</v>
      </c>
      <c r="X71" s="2" t="s">
        <v>34</v>
      </c>
      <c r="Y71" s="12"/>
      <c r="Z71" s="2"/>
      <c r="AA71" s="2"/>
      <c r="AB71" s="2"/>
      <c r="AC71" s="2"/>
    </row>
    <row r="72" spans="1:29">
      <c r="A72" s="2"/>
      <c r="B72" s="13"/>
      <c r="C72" s="2" t="s">
        <v>65</v>
      </c>
      <c r="D72" s="2" t="s">
        <v>37</v>
      </c>
      <c r="E72" s="2">
        <v>3</v>
      </c>
      <c r="F72" s="2">
        <v>3</v>
      </c>
      <c r="G72" s="2">
        <v>3</v>
      </c>
      <c r="H72" s="2">
        <v>3</v>
      </c>
      <c r="I72" s="2">
        <v>3</v>
      </c>
      <c r="J72" s="2">
        <v>2</v>
      </c>
      <c r="K72" s="2">
        <v>4</v>
      </c>
      <c r="L72" s="2">
        <v>3</v>
      </c>
      <c r="M72" s="2">
        <v>3</v>
      </c>
      <c r="N72" s="2">
        <v>3</v>
      </c>
      <c r="O72" s="2">
        <v>3</v>
      </c>
      <c r="P72" s="2">
        <v>3</v>
      </c>
      <c r="Q72" s="2">
        <v>3</v>
      </c>
      <c r="R72" s="2">
        <v>3</v>
      </c>
      <c r="S72" s="2">
        <v>3</v>
      </c>
      <c r="T72" s="2">
        <v>4</v>
      </c>
      <c r="U72" s="2">
        <v>3</v>
      </c>
      <c r="V72" s="2">
        <v>3</v>
      </c>
      <c r="W72" s="2">
        <v>3</v>
      </c>
      <c r="X72" s="2">
        <v>3</v>
      </c>
      <c r="Y72" s="12"/>
      <c r="Z72" s="2"/>
      <c r="AA72" s="2"/>
      <c r="AB72" s="2"/>
      <c r="AC72" s="2"/>
    </row>
    <row r="73" spans="1:29">
      <c r="A73" s="1"/>
      <c r="B73" s="13"/>
      <c r="C73" s="2"/>
      <c r="D73" s="2" t="s">
        <v>39</v>
      </c>
      <c r="E73" s="2">
        <v>6</v>
      </c>
      <c r="F73" s="2">
        <v>8</v>
      </c>
      <c r="G73" s="2">
        <v>7</v>
      </c>
      <c r="H73" s="2">
        <v>4</v>
      </c>
      <c r="I73" s="2">
        <v>7</v>
      </c>
      <c r="J73" s="2">
        <v>6</v>
      </c>
      <c r="K73" s="2">
        <v>7</v>
      </c>
      <c r="L73" s="2">
        <v>7</v>
      </c>
      <c r="M73" s="2">
        <v>7</v>
      </c>
      <c r="N73" s="2">
        <v>6</v>
      </c>
      <c r="O73" s="2">
        <v>5</v>
      </c>
      <c r="P73" s="2">
        <v>8</v>
      </c>
      <c r="Q73" s="2">
        <v>8</v>
      </c>
      <c r="R73" s="2">
        <v>6</v>
      </c>
      <c r="S73" s="2">
        <v>9</v>
      </c>
      <c r="T73" s="2">
        <v>9</v>
      </c>
      <c r="U73" s="2">
        <v>5</v>
      </c>
      <c r="V73" s="2">
        <v>6</v>
      </c>
      <c r="W73" s="2">
        <v>7</v>
      </c>
      <c r="X73" s="2">
        <v>6</v>
      </c>
      <c r="Y73" s="12"/>
      <c r="Z73" s="2"/>
      <c r="AA73" s="2"/>
      <c r="AB73" s="2"/>
      <c r="AC73" s="2"/>
    </row>
    <row r="74" spans="1:29">
      <c r="A74" s="2"/>
      <c r="B74" s="13"/>
      <c r="C74" s="2"/>
      <c r="D74" s="2" t="s">
        <v>41</v>
      </c>
      <c r="E74" s="2">
        <v>3</v>
      </c>
      <c r="F74" s="2">
        <v>8</v>
      </c>
      <c r="G74" s="2">
        <v>6</v>
      </c>
      <c r="H74" s="2">
        <v>3</v>
      </c>
      <c r="I74" s="2">
        <v>3</v>
      </c>
      <c r="J74" s="2">
        <v>3</v>
      </c>
      <c r="K74" s="2">
        <v>3</v>
      </c>
      <c r="L74" s="2">
        <v>5</v>
      </c>
      <c r="M74" s="2">
        <v>4</v>
      </c>
      <c r="N74" s="2">
        <v>2</v>
      </c>
      <c r="O74" s="2">
        <v>2</v>
      </c>
      <c r="P74" s="2">
        <v>4</v>
      </c>
      <c r="Q74" s="2">
        <v>5</v>
      </c>
      <c r="R74" s="2">
        <v>4</v>
      </c>
      <c r="S74" s="2">
        <v>6</v>
      </c>
      <c r="T74" s="2">
        <v>8</v>
      </c>
      <c r="U74" s="2">
        <v>1</v>
      </c>
      <c r="V74" s="2">
        <v>5</v>
      </c>
      <c r="W74" s="2">
        <v>4</v>
      </c>
      <c r="X74" s="2">
        <v>4</v>
      </c>
      <c r="Y74" s="12"/>
      <c r="Z74" s="2"/>
      <c r="AA74" s="2"/>
      <c r="AB74" s="2"/>
      <c r="AC74" s="2"/>
    </row>
    <row r="75" spans="1:29">
      <c r="A75" s="2"/>
      <c r="B75" s="13"/>
      <c r="C75" s="2"/>
      <c r="D75" s="1" t="s">
        <v>43</v>
      </c>
      <c r="E75" s="1">
        <f t="shared" ref="E75:X75" si="10">SUM(E72:E74)</f>
        <v>12</v>
      </c>
      <c r="F75" s="1">
        <f t="shared" si="10"/>
        <v>19</v>
      </c>
      <c r="G75" s="1">
        <f t="shared" si="10"/>
        <v>16</v>
      </c>
      <c r="H75" s="1">
        <f t="shared" si="10"/>
        <v>10</v>
      </c>
      <c r="I75" s="1">
        <f t="shared" si="10"/>
        <v>13</v>
      </c>
      <c r="J75" s="1">
        <f t="shared" si="10"/>
        <v>11</v>
      </c>
      <c r="K75" s="1">
        <f t="shared" si="10"/>
        <v>14</v>
      </c>
      <c r="L75" s="1">
        <f t="shared" si="10"/>
        <v>15</v>
      </c>
      <c r="M75" s="1">
        <f t="shared" si="10"/>
        <v>14</v>
      </c>
      <c r="N75" s="1">
        <f t="shared" si="10"/>
        <v>11</v>
      </c>
      <c r="O75" s="1">
        <f t="shared" si="10"/>
        <v>10</v>
      </c>
      <c r="P75" s="1">
        <f t="shared" si="10"/>
        <v>15</v>
      </c>
      <c r="Q75" s="1">
        <f t="shared" si="10"/>
        <v>16</v>
      </c>
      <c r="R75" s="1">
        <f t="shared" si="10"/>
        <v>13</v>
      </c>
      <c r="S75" s="1">
        <f t="shared" si="10"/>
        <v>18</v>
      </c>
      <c r="T75" s="1">
        <f t="shared" si="10"/>
        <v>21</v>
      </c>
      <c r="U75" s="1">
        <f t="shared" si="10"/>
        <v>9</v>
      </c>
      <c r="V75" s="1">
        <f t="shared" si="10"/>
        <v>14</v>
      </c>
      <c r="W75" s="1">
        <f t="shared" si="10"/>
        <v>14</v>
      </c>
      <c r="X75" s="1">
        <f t="shared" si="10"/>
        <v>13</v>
      </c>
      <c r="Y75" s="12">
        <f>AVERAGE(E75:X75)</f>
        <v>13.9</v>
      </c>
      <c r="Z75" s="2"/>
      <c r="AA75" s="2"/>
      <c r="AB75" s="2"/>
      <c r="AC75" s="2"/>
    </row>
    <row r="76" spans="1:29">
      <c r="A76" s="2"/>
      <c r="B76" s="13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12"/>
      <c r="Z76" s="2"/>
      <c r="AA76" s="2"/>
      <c r="AB76" s="2"/>
      <c r="AC76" s="2"/>
    </row>
    <row r="77" spans="1:29">
      <c r="A77" s="2"/>
      <c r="B77" s="13"/>
      <c r="C77" s="2" t="s">
        <v>66</v>
      </c>
      <c r="D77" s="2"/>
      <c r="E77" s="2" t="s">
        <v>15</v>
      </c>
      <c r="F77" s="2" t="s">
        <v>16</v>
      </c>
      <c r="G77" s="2" t="s">
        <v>17</v>
      </c>
      <c r="H77" s="2" t="s">
        <v>18</v>
      </c>
      <c r="I77" s="2" t="s">
        <v>19</v>
      </c>
      <c r="J77" s="2" t="s">
        <v>20</v>
      </c>
      <c r="K77" s="2" t="s">
        <v>21</v>
      </c>
      <c r="L77" s="2" t="s">
        <v>22</v>
      </c>
      <c r="M77" s="2" t="s">
        <v>23</v>
      </c>
      <c r="N77" s="2" t="s">
        <v>24</v>
      </c>
      <c r="O77" s="2" t="s">
        <v>25</v>
      </c>
      <c r="P77" s="2" t="s">
        <v>26</v>
      </c>
      <c r="Q77" s="2" t="s">
        <v>27</v>
      </c>
      <c r="R77" s="2" t="s">
        <v>28</v>
      </c>
      <c r="S77" s="2" t="s">
        <v>29</v>
      </c>
      <c r="T77" s="2" t="s">
        <v>30</v>
      </c>
      <c r="U77" s="2" t="s">
        <v>31</v>
      </c>
      <c r="V77" s="2" t="s">
        <v>32</v>
      </c>
      <c r="W77" s="2" t="s">
        <v>33</v>
      </c>
      <c r="X77" s="2" t="s">
        <v>34</v>
      </c>
      <c r="Y77" s="12"/>
      <c r="Z77" s="2"/>
      <c r="AA77" s="2"/>
      <c r="AB77" s="2"/>
      <c r="AC77" s="2"/>
    </row>
    <row r="78" spans="1:29">
      <c r="A78" s="2"/>
      <c r="B78" s="13"/>
      <c r="C78" s="2" t="s">
        <v>67</v>
      </c>
      <c r="D78" s="2" t="s">
        <v>37</v>
      </c>
      <c r="E78" s="2">
        <v>1</v>
      </c>
      <c r="F78" s="2">
        <v>3</v>
      </c>
      <c r="G78" s="2">
        <v>3</v>
      </c>
      <c r="H78" s="2">
        <v>3</v>
      </c>
      <c r="I78" s="2">
        <v>3</v>
      </c>
      <c r="J78" s="2">
        <v>3</v>
      </c>
      <c r="K78" s="2">
        <v>2</v>
      </c>
      <c r="L78" s="2">
        <v>3</v>
      </c>
      <c r="M78" s="2">
        <v>3</v>
      </c>
      <c r="N78" s="2">
        <v>3</v>
      </c>
      <c r="O78" s="2">
        <v>2</v>
      </c>
      <c r="P78" s="2">
        <v>2</v>
      </c>
      <c r="Q78" s="2">
        <v>3</v>
      </c>
      <c r="R78" s="2">
        <v>2</v>
      </c>
      <c r="S78" s="2">
        <v>3</v>
      </c>
      <c r="T78" s="2">
        <v>3</v>
      </c>
      <c r="U78" s="2">
        <v>3</v>
      </c>
      <c r="V78" s="2">
        <v>3</v>
      </c>
      <c r="W78" s="2">
        <v>3</v>
      </c>
      <c r="X78" s="2">
        <v>3</v>
      </c>
      <c r="Y78" s="12"/>
      <c r="Z78" s="2"/>
      <c r="AA78" s="2"/>
      <c r="AB78" s="2"/>
      <c r="AC78" s="2"/>
    </row>
    <row r="79" spans="1:29">
      <c r="A79" s="2"/>
      <c r="B79" s="13"/>
      <c r="C79" s="2"/>
      <c r="D79" s="2" t="s">
        <v>39</v>
      </c>
      <c r="E79" s="2">
        <v>5</v>
      </c>
      <c r="F79" s="2">
        <v>6</v>
      </c>
      <c r="G79" s="2">
        <v>5</v>
      </c>
      <c r="H79" s="2">
        <v>6</v>
      </c>
      <c r="I79" s="2">
        <v>4</v>
      </c>
      <c r="J79" s="2">
        <v>6</v>
      </c>
      <c r="K79" s="2">
        <v>3</v>
      </c>
      <c r="L79" s="2">
        <v>8</v>
      </c>
      <c r="M79" s="2">
        <v>6</v>
      </c>
      <c r="N79" s="2">
        <v>6</v>
      </c>
      <c r="O79" s="2">
        <v>4</v>
      </c>
      <c r="P79" s="2">
        <v>6</v>
      </c>
      <c r="Q79" s="2">
        <v>8</v>
      </c>
      <c r="R79" s="2">
        <v>3</v>
      </c>
      <c r="S79" s="2">
        <v>6</v>
      </c>
      <c r="T79" s="2">
        <v>7</v>
      </c>
      <c r="U79" s="2">
        <v>5</v>
      </c>
      <c r="V79" s="2">
        <v>5</v>
      </c>
      <c r="W79" s="2">
        <v>7</v>
      </c>
      <c r="X79" s="2">
        <v>8</v>
      </c>
      <c r="Y79" s="12"/>
      <c r="Z79" s="2"/>
      <c r="AA79" s="2"/>
      <c r="AB79" s="2"/>
      <c r="AC79" s="2"/>
    </row>
    <row r="80" spans="1:29">
      <c r="A80" s="2"/>
      <c r="B80" s="13"/>
      <c r="C80" s="2"/>
      <c r="D80" s="2" t="s">
        <v>41</v>
      </c>
      <c r="E80" s="2">
        <v>2</v>
      </c>
      <c r="F80" s="2">
        <v>3</v>
      </c>
      <c r="G80" s="2">
        <v>2</v>
      </c>
      <c r="H80" s="2">
        <v>6</v>
      </c>
      <c r="I80" s="2">
        <v>0</v>
      </c>
      <c r="J80" s="2">
        <v>5</v>
      </c>
      <c r="K80" s="2">
        <v>1</v>
      </c>
      <c r="L80" s="2">
        <v>7</v>
      </c>
      <c r="M80" s="2">
        <v>5</v>
      </c>
      <c r="N80" s="2">
        <v>0</v>
      </c>
      <c r="O80" s="2">
        <v>3</v>
      </c>
      <c r="P80" s="2">
        <v>3</v>
      </c>
      <c r="Q80" s="2">
        <v>5</v>
      </c>
      <c r="R80" s="2">
        <v>2</v>
      </c>
      <c r="S80" s="2">
        <v>3</v>
      </c>
      <c r="T80" s="2">
        <v>7</v>
      </c>
      <c r="U80" s="2">
        <v>2</v>
      </c>
      <c r="V80" s="2">
        <v>3</v>
      </c>
      <c r="W80" s="2">
        <v>4</v>
      </c>
      <c r="X80" s="2">
        <v>6</v>
      </c>
      <c r="Y80" s="12"/>
      <c r="Z80" s="2"/>
      <c r="AA80" s="2"/>
      <c r="AB80" s="2"/>
      <c r="AC80" s="2"/>
    </row>
    <row r="81" spans="1:29">
      <c r="A81" s="2"/>
      <c r="B81" s="13"/>
      <c r="C81" s="2"/>
      <c r="D81" s="1" t="s">
        <v>43</v>
      </c>
      <c r="E81" s="1">
        <f t="shared" ref="E81:X81" si="11">SUM(E78:E80)</f>
        <v>8</v>
      </c>
      <c r="F81" s="1">
        <f t="shared" si="11"/>
        <v>12</v>
      </c>
      <c r="G81" s="1">
        <f t="shared" si="11"/>
        <v>10</v>
      </c>
      <c r="H81" s="1">
        <f t="shared" si="11"/>
        <v>15</v>
      </c>
      <c r="I81" s="1">
        <f t="shared" si="11"/>
        <v>7</v>
      </c>
      <c r="J81" s="1">
        <f t="shared" si="11"/>
        <v>14</v>
      </c>
      <c r="K81" s="1">
        <f t="shared" si="11"/>
        <v>6</v>
      </c>
      <c r="L81" s="1">
        <f t="shared" si="11"/>
        <v>18</v>
      </c>
      <c r="M81" s="1">
        <f t="shared" si="11"/>
        <v>14</v>
      </c>
      <c r="N81" s="1">
        <f t="shared" si="11"/>
        <v>9</v>
      </c>
      <c r="O81" s="1">
        <f t="shared" si="11"/>
        <v>9</v>
      </c>
      <c r="P81" s="1">
        <f t="shared" si="11"/>
        <v>11</v>
      </c>
      <c r="Q81" s="1">
        <f t="shared" si="11"/>
        <v>16</v>
      </c>
      <c r="R81" s="1">
        <f t="shared" si="11"/>
        <v>7</v>
      </c>
      <c r="S81" s="1">
        <f t="shared" si="11"/>
        <v>12</v>
      </c>
      <c r="T81" s="1">
        <f t="shared" si="11"/>
        <v>17</v>
      </c>
      <c r="U81" s="1">
        <f t="shared" si="11"/>
        <v>10</v>
      </c>
      <c r="V81" s="1">
        <f t="shared" si="11"/>
        <v>11</v>
      </c>
      <c r="W81" s="1">
        <f t="shared" si="11"/>
        <v>14</v>
      </c>
      <c r="X81" s="1">
        <f t="shared" si="11"/>
        <v>17</v>
      </c>
      <c r="Y81" s="12">
        <f>AVERAGE(E81:X81)</f>
        <v>11.85</v>
      </c>
      <c r="Z81" s="2"/>
      <c r="AA81" s="2"/>
      <c r="AB81" s="2"/>
      <c r="AC81" s="2"/>
    </row>
    <row r="82" spans="1:29">
      <c r="A82" s="2"/>
      <c r="B82" s="13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13"/>
      <c r="Z82" s="2"/>
      <c r="AA82" s="2"/>
      <c r="AB82" s="2"/>
      <c r="AC82" s="2"/>
    </row>
    <row r="83" spans="1:29">
      <c r="A83" s="2"/>
      <c r="B83" s="13"/>
      <c r="C83" s="2" t="s">
        <v>68</v>
      </c>
      <c r="D83" s="2"/>
      <c r="E83" s="2" t="s">
        <v>15</v>
      </c>
      <c r="F83" s="2" t="s">
        <v>16</v>
      </c>
      <c r="G83" s="2" t="s">
        <v>17</v>
      </c>
      <c r="H83" s="2" t="s">
        <v>18</v>
      </c>
      <c r="I83" s="2" t="s">
        <v>19</v>
      </c>
      <c r="J83" s="2" t="s">
        <v>20</v>
      </c>
      <c r="K83" s="2" t="s">
        <v>21</v>
      </c>
      <c r="L83" s="2" t="s">
        <v>22</v>
      </c>
      <c r="M83" s="2" t="s">
        <v>23</v>
      </c>
      <c r="N83" s="2" t="s">
        <v>24</v>
      </c>
      <c r="O83" s="2" t="s">
        <v>25</v>
      </c>
      <c r="P83" s="2" t="s">
        <v>26</v>
      </c>
      <c r="Q83" s="2" t="s">
        <v>27</v>
      </c>
      <c r="R83" s="2" t="s">
        <v>28</v>
      </c>
      <c r="S83" s="2" t="s">
        <v>29</v>
      </c>
      <c r="T83" s="2" t="s">
        <v>30</v>
      </c>
      <c r="U83" s="2" t="s">
        <v>31</v>
      </c>
      <c r="V83" s="2" t="s">
        <v>32</v>
      </c>
      <c r="W83" s="2" t="s">
        <v>33</v>
      </c>
      <c r="X83" s="2" t="s">
        <v>34</v>
      </c>
      <c r="Y83" s="12"/>
      <c r="Z83" s="2"/>
      <c r="AA83" s="2"/>
      <c r="AB83" s="2"/>
      <c r="AC83" s="2"/>
    </row>
    <row r="84" spans="1:29">
      <c r="A84" s="2"/>
      <c r="B84" s="13"/>
      <c r="C84" s="2" t="s">
        <v>69</v>
      </c>
      <c r="D84" s="2" t="s">
        <v>37</v>
      </c>
      <c r="E84" s="2">
        <v>3</v>
      </c>
      <c r="F84" s="2">
        <v>2</v>
      </c>
      <c r="G84" s="2">
        <v>2</v>
      </c>
      <c r="H84" s="2">
        <v>4</v>
      </c>
      <c r="I84" s="2">
        <v>3</v>
      </c>
      <c r="J84" s="2">
        <v>3</v>
      </c>
      <c r="K84" s="2">
        <v>3</v>
      </c>
      <c r="L84" s="2">
        <v>2</v>
      </c>
      <c r="M84" s="2">
        <v>3</v>
      </c>
      <c r="N84" s="2">
        <v>3</v>
      </c>
      <c r="O84" s="2">
        <v>2</v>
      </c>
      <c r="P84" s="2">
        <v>2</v>
      </c>
      <c r="Q84" s="2">
        <v>4</v>
      </c>
      <c r="R84" s="2">
        <v>3</v>
      </c>
      <c r="S84" s="2">
        <v>2</v>
      </c>
      <c r="T84" s="2">
        <v>4</v>
      </c>
      <c r="U84" s="2">
        <v>3</v>
      </c>
      <c r="V84" s="2">
        <v>2</v>
      </c>
      <c r="W84" s="2">
        <v>2</v>
      </c>
      <c r="X84" s="2">
        <v>3</v>
      </c>
      <c r="Y84" s="12"/>
      <c r="Z84" s="2"/>
      <c r="AA84" s="2"/>
      <c r="AB84" s="2"/>
      <c r="AC84" s="2"/>
    </row>
    <row r="85" spans="1:29">
      <c r="A85" s="2"/>
      <c r="B85" s="13"/>
      <c r="C85" s="2"/>
      <c r="D85" s="2" t="s">
        <v>39</v>
      </c>
      <c r="E85" s="2">
        <v>5</v>
      </c>
      <c r="F85" s="2">
        <v>4</v>
      </c>
      <c r="G85" s="2">
        <v>6</v>
      </c>
      <c r="H85" s="2">
        <v>9</v>
      </c>
      <c r="I85" s="2">
        <v>7</v>
      </c>
      <c r="J85" s="2">
        <v>8</v>
      </c>
      <c r="K85" s="2">
        <v>5</v>
      </c>
      <c r="L85" s="2">
        <v>5</v>
      </c>
      <c r="M85" s="2">
        <v>8</v>
      </c>
      <c r="N85" s="2">
        <v>8</v>
      </c>
      <c r="O85" s="2">
        <v>4</v>
      </c>
      <c r="P85" s="2">
        <v>5</v>
      </c>
      <c r="Q85" s="2">
        <v>8</v>
      </c>
      <c r="R85" s="2">
        <v>5</v>
      </c>
      <c r="S85" s="2">
        <v>1</v>
      </c>
      <c r="T85" s="2">
        <v>5</v>
      </c>
      <c r="U85" s="2">
        <v>8</v>
      </c>
      <c r="V85" s="2">
        <v>5</v>
      </c>
      <c r="W85" s="2">
        <v>6</v>
      </c>
      <c r="X85" s="2">
        <v>6</v>
      </c>
      <c r="Y85" s="12"/>
      <c r="Z85" s="2"/>
      <c r="AA85" s="2"/>
      <c r="AB85" s="2"/>
      <c r="AC85" s="2"/>
    </row>
    <row r="86" spans="1:29">
      <c r="A86" s="2"/>
      <c r="B86" s="13"/>
      <c r="C86" s="2"/>
      <c r="D86" s="2" t="s">
        <v>41</v>
      </c>
      <c r="E86" s="2">
        <v>4</v>
      </c>
      <c r="F86" s="2">
        <v>2</v>
      </c>
      <c r="G86" s="2">
        <v>3</v>
      </c>
      <c r="H86" s="2">
        <v>7</v>
      </c>
      <c r="I86" s="2">
        <v>4</v>
      </c>
      <c r="J86" s="2">
        <v>9</v>
      </c>
      <c r="K86" s="2">
        <v>3</v>
      </c>
      <c r="L86" s="2">
        <v>3</v>
      </c>
      <c r="M86" s="2">
        <v>4</v>
      </c>
      <c r="N86" s="2">
        <v>8</v>
      </c>
      <c r="O86" s="2">
        <v>1</v>
      </c>
      <c r="P86" s="2">
        <v>1</v>
      </c>
      <c r="Q86" s="2">
        <v>8</v>
      </c>
      <c r="R86" s="2">
        <v>3</v>
      </c>
      <c r="S86" s="2">
        <v>0</v>
      </c>
      <c r="T86" s="2">
        <v>3</v>
      </c>
      <c r="U86" s="2">
        <v>5</v>
      </c>
      <c r="V86" s="2">
        <v>3</v>
      </c>
      <c r="W86" s="2">
        <v>4</v>
      </c>
      <c r="X86" s="2">
        <v>3</v>
      </c>
      <c r="Y86" s="12"/>
      <c r="Z86" s="2"/>
      <c r="AA86" s="2"/>
      <c r="AB86" s="2"/>
      <c r="AC86" s="2"/>
    </row>
    <row r="87" spans="1:29">
      <c r="A87" s="2"/>
      <c r="B87" s="13"/>
      <c r="C87" s="2"/>
      <c r="D87" s="1" t="s">
        <v>43</v>
      </c>
      <c r="E87" s="1">
        <f t="shared" ref="E87:X87" si="12">SUM(E84:E86)</f>
        <v>12</v>
      </c>
      <c r="F87" s="1">
        <f t="shared" si="12"/>
        <v>8</v>
      </c>
      <c r="G87" s="1">
        <f t="shared" si="12"/>
        <v>11</v>
      </c>
      <c r="H87" s="1">
        <f t="shared" si="12"/>
        <v>20</v>
      </c>
      <c r="I87" s="1">
        <f t="shared" si="12"/>
        <v>14</v>
      </c>
      <c r="J87" s="1">
        <f t="shared" si="12"/>
        <v>20</v>
      </c>
      <c r="K87" s="1">
        <f t="shared" si="12"/>
        <v>11</v>
      </c>
      <c r="L87" s="1">
        <f t="shared" si="12"/>
        <v>10</v>
      </c>
      <c r="M87" s="1">
        <f t="shared" si="12"/>
        <v>15</v>
      </c>
      <c r="N87" s="1">
        <f t="shared" si="12"/>
        <v>19</v>
      </c>
      <c r="O87" s="1">
        <f t="shared" si="12"/>
        <v>7</v>
      </c>
      <c r="P87" s="1">
        <f t="shared" si="12"/>
        <v>8</v>
      </c>
      <c r="Q87" s="1">
        <f t="shared" si="12"/>
        <v>20</v>
      </c>
      <c r="R87" s="1">
        <f t="shared" si="12"/>
        <v>11</v>
      </c>
      <c r="S87" s="1">
        <f t="shared" si="12"/>
        <v>3</v>
      </c>
      <c r="T87" s="1">
        <f t="shared" si="12"/>
        <v>12</v>
      </c>
      <c r="U87" s="1">
        <f t="shared" si="12"/>
        <v>16</v>
      </c>
      <c r="V87" s="1">
        <f t="shared" si="12"/>
        <v>10</v>
      </c>
      <c r="W87" s="1">
        <f t="shared" si="12"/>
        <v>12</v>
      </c>
      <c r="X87" s="1">
        <f t="shared" si="12"/>
        <v>12</v>
      </c>
      <c r="Y87" s="12">
        <f>AVERAGE(E87:X87)</f>
        <v>12.55</v>
      </c>
      <c r="Z87" s="2"/>
      <c r="AA87" s="2"/>
      <c r="AB87" s="2"/>
      <c r="AC87" s="2"/>
    </row>
    <row r="88" spans="1:29">
      <c r="A88" s="2"/>
      <c r="B88" s="13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13"/>
      <c r="Z88" s="2"/>
      <c r="AA88" s="2"/>
      <c r="AB88" s="2"/>
      <c r="AC88" s="2"/>
    </row>
    <row r="89" spans="1:29">
      <c r="A89" s="2"/>
      <c r="B89" s="13"/>
      <c r="C89" s="2" t="s">
        <v>70</v>
      </c>
      <c r="D89" s="2"/>
      <c r="E89" s="2" t="s">
        <v>15</v>
      </c>
      <c r="F89" s="2" t="s">
        <v>16</v>
      </c>
      <c r="G89" s="2" t="s">
        <v>17</v>
      </c>
      <c r="H89" s="2" t="s">
        <v>18</v>
      </c>
      <c r="I89" s="2" t="s">
        <v>19</v>
      </c>
      <c r="J89" s="2" t="s">
        <v>20</v>
      </c>
      <c r="K89" s="2" t="s">
        <v>21</v>
      </c>
      <c r="L89" s="2" t="s">
        <v>22</v>
      </c>
      <c r="M89" s="2" t="s">
        <v>23</v>
      </c>
      <c r="N89" s="2" t="s">
        <v>24</v>
      </c>
      <c r="O89" s="2" t="s">
        <v>25</v>
      </c>
      <c r="P89" s="2" t="s">
        <v>26</v>
      </c>
      <c r="Q89" s="2" t="s">
        <v>27</v>
      </c>
      <c r="R89" s="2" t="s">
        <v>28</v>
      </c>
      <c r="S89" s="2" t="s">
        <v>29</v>
      </c>
      <c r="T89" s="2" t="s">
        <v>30</v>
      </c>
      <c r="U89" s="2" t="s">
        <v>31</v>
      </c>
      <c r="V89" s="2" t="s">
        <v>32</v>
      </c>
      <c r="W89" s="2" t="s">
        <v>33</v>
      </c>
      <c r="X89" s="2" t="s">
        <v>34</v>
      </c>
      <c r="Y89" s="12"/>
      <c r="Z89" s="2"/>
      <c r="AA89" s="2"/>
      <c r="AB89" s="2"/>
      <c r="AC89" s="2"/>
    </row>
    <row r="90" spans="1:29">
      <c r="A90" s="2"/>
      <c r="B90" s="13"/>
      <c r="C90" s="2" t="s">
        <v>71</v>
      </c>
      <c r="D90" s="2" t="s">
        <v>37</v>
      </c>
      <c r="E90" s="2">
        <v>3</v>
      </c>
      <c r="F90" s="2">
        <v>3</v>
      </c>
      <c r="G90" s="2">
        <v>3</v>
      </c>
      <c r="H90" s="2">
        <v>2</v>
      </c>
      <c r="I90" s="2">
        <v>3</v>
      </c>
      <c r="J90" s="2">
        <v>3</v>
      </c>
      <c r="K90" s="2">
        <v>3</v>
      </c>
      <c r="L90" s="2">
        <v>3</v>
      </c>
      <c r="M90" s="2">
        <v>3</v>
      </c>
      <c r="N90" s="2">
        <v>2</v>
      </c>
      <c r="O90" s="2">
        <v>3</v>
      </c>
      <c r="P90" s="2">
        <v>2</v>
      </c>
      <c r="Q90" s="2">
        <v>3</v>
      </c>
      <c r="R90" s="2">
        <v>3</v>
      </c>
      <c r="S90" s="2">
        <v>3</v>
      </c>
      <c r="T90" s="2">
        <v>2</v>
      </c>
      <c r="U90" s="2">
        <v>2</v>
      </c>
      <c r="V90" s="2">
        <v>3</v>
      </c>
      <c r="W90" s="2">
        <v>3</v>
      </c>
      <c r="X90" s="2">
        <v>3</v>
      </c>
      <c r="Y90" s="12"/>
      <c r="Z90" s="2"/>
      <c r="AA90" s="2"/>
      <c r="AB90" s="2"/>
      <c r="AC90" s="2"/>
    </row>
    <row r="91" spans="1:29">
      <c r="A91" s="2"/>
      <c r="B91" s="13"/>
      <c r="C91" s="2"/>
      <c r="D91" s="2" t="s">
        <v>39</v>
      </c>
      <c r="E91" s="2">
        <v>5</v>
      </c>
      <c r="F91" s="2">
        <v>7</v>
      </c>
      <c r="G91" s="2">
        <v>6</v>
      </c>
      <c r="H91" s="2">
        <v>5</v>
      </c>
      <c r="I91" s="2">
        <v>6</v>
      </c>
      <c r="J91" s="2">
        <v>9</v>
      </c>
      <c r="K91" s="2">
        <v>6</v>
      </c>
      <c r="L91" s="2">
        <v>6</v>
      </c>
      <c r="M91" s="2">
        <v>7</v>
      </c>
      <c r="N91" s="2">
        <v>3</v>
      </c>
      <c r="O91" s="2">
        <v>4</v>
      </c>
      <c r="P91" s="2">
        <v>4</v>
      </c>
      <c r="Q91" s="2">
        <v>4</v>
      </c>
      <c r="R91" s="2">
        <v>9</v>
      </c>
      <c r="S91" s="2">
        <v>5</v>
      </c>
      <c r="T91" s="2">
        <v>8</v>
      </c>
      <c r="U91" s="2">
        <v>4</v>
      </c>
      <c r="V91" s="2">
        <v>6</v>
      </c>
      <c r="W91" s="2">
        <v>8</v>
      </c>
      <c r="X91" s="2">
        <v>8</v>
      </c>
      <c r="Y91" s="12"/>
      <c r="Z91" s="2"/>
      <c r="AA91" s="2"/>
      <c r="AB91" s="2"/>
      <c r="AC91" s="2"/>
    </row>
    <row r="92" spans="1:29">
      <c r="A92" s="2"/>
      <c r="B92" s="13"/>
      <c r="C92" s="2"/>
      <c r="D92" s="2" t="s">
        <v>41</v>
      </c>
      <c r="E92" s="2">
        <v>3</v>
      </c>
      <c r="F92" s="2">
        <v>6</v>
      </c>
      <c r="G92" s="2">
        <v>3</v>
      </c>
      <c r="H92" s="2">
        <v>3</v>
      </c>
      <c r="I92" s="2">
        <v>4</v>
      </c>
      <c r="J92" s="2">
        <v>8</v>
      </c>
      <c r="K92" s="2">
        <v>5</v>
      </c>
      <c r="L92" s="2">
        <v>5</v>
      </c>
      <c r="M92" s="2">
        <v>5</v>
      </c>
      <c r="N92" s="2">
        <v>1</v>
      </c>
      <c r="O92" s="2">
        <v>3</v>
      </c>
      <c r="P92" s="2">
        <v>1</v>
      </c>
      <c r="Q92" s="2">
        <v>1</v>
      </c>
      <c r="R92" s="2">
        <v>8</v>
      </c>
      <c r="S92" s="2">
        <v>2</v>
      </c>
      <c r="T92" s="2">
        <v>8</v>
      </c>
      <c r="U92" s="2">
        <v>1</v>
      </c>
      <c r="V92" s="2">
        <v>3</v>
      </c>
      <c r="W92" s="2">
        <v>9</v>
      </c>
      <c r="X92" s="2">
        <v>8</v>
      </c>
      <c r="Y92" s="12"/>
      <c r="Z92" s="2"/>
      <c r="AA92" s="2"/>
      <c r="AB92" s="2"/>
      <c r="AC92" s="2"/>
    </row>
    <row r="93" spans="1:29">
      <c r="A93" s="2"/>
      <c r="B93" s="13"/>
      <c r="C93" s="2"/>
      <c r="D93" s="1" t="s">
        <v>43</v>
      </c>
      <c r="E93" s="1">
        <f t="shared" ref="E93:X93" si="13">SUM(E90:E92)</f>
        <v>11</v>
      </c>
      <c r="F93" s="1">
        <f t="shared" si="13"/>
        <v>16</v>
      </c>
      <c r="G93" s="1">
        <f t="shared" si="13"/>
        <v>12</v>
      </c>
      <c r="H93" s="1">
        <f t="shared" si="13"/>
        <v>10</v>
      </c>
      <c r="I93" s="1">
        <f t="shared" si="13"/>
        <v>13</v>
      </c>
      <c r="J93" s="1">
        <f t="shared" si="13"/>
        <v>20</v>
      </c>
      <c r="K93" s="1">
        <f t="shared" si="13"/>
        <v>14</v>
      </c>
      <c r="L93" s="1">
        <f t="shared" si="13"/>
        <v>14</v>
      </c>
      <c r="M93" s="1">
        <f t="shared" si="13"/>
        <v>15</v>
      </c>
      <c r="N93" s="1">
        <f t="shared" si="13"/>
        <v>6</v>
      </c>
      <c r="O93" s="1">
        <f t="shared" si="13"/>
        <v>10</v>
      </c>
      <c r="P93" s="1">
        <f t="shared" si="13"/>
        <v>7</v>
      </c>
      <c r="Q93" s="1">
        <f t="shared" si="13"/>
        <v>8</v>
      </c>
      <c r="R93" s="1">
        <f t="shared" si="13"/>
        <v>20</v>
      </c>
      <c r="S93" s="1">
        <f t="shared" si="13"/>
        <v>10</v>
      </c>
      <c r="T93" s="1">
        <f t="shared" si="13"/>
        <v>18</v>
      </c>
      <c r="U93" s="1">
        <f t="shared" si="13"/>
        <v>7</v>
      </c>
      <c r="V93" s="1">
        <f t="shared" si="13"/>
        <v>12</v>
      </c>
      <c r="W93" s="1">
        <f t="shared" si="13"/>
        <v>20</v>
      </c>
      <c r="X93" s="1">
        <f t="shared" si="13"/>
        <v>19</v>
      </c>
      <c r="Y93" s="12">
        <f>AVERAGE(E93:X93)</f>
        <v>13.1</v>
      </c>
      <c r="Z93" s="2"/>
      <c r="AA93" s="2"/>
      <c r="AB93" s="2"/>
      <c r="AC93" s="2"/>
    </row>
    <row r="94" spans="1:29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</row>
    <row r="95" spans="1:29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</row>
    <row r="96" spans="1:29">
      <c r="A96" s="2"/>
      <c r="B96" s="19" t="s">
        <v>72</v>
      </c>
      <c r="C96" s="2" t="s">
        <v>48</v>
      </c>
      <c r="D96" s="2"/>
      <c r="E96" s="2" t="s">
        <v>15</v>
      </c>
      <c r="F96" s="2" t="s">
        <v>16</v>
      </c>
      <c r="G96" s="2" t="s">
        <v>17</v>
      </c>
      <c r="H96" s="2" t="s">
        <v>18</v>
      </c>
      <c r="I96" s="2" t="s">
        <v>19</v>
      </c>
      <c r="J96" s="2" t="s">
        <v>20</v>
      </c>
      <c r="K96" s="2" t="s">
        <v>21</v>
      </c>
      <c r="L96" s="2" t="s">
        <v>22</v>
      </c>
      <c r="M96" s="2" t="s">
        <v>23</v>
      </c>
      <c r="N96" s="2" t="s">
        <v>24</v>
      </c>
      <c r="O96" s="2" t="s">
        <v>25</v>
      </c>
      <c r="P96" s="2" t="s">
        <v>26</v>
      </c>
      <c r="Q96" s="2" t="s">
        <v>27</v>
      </c>
      <c r="R96" s="2" t="s">
        <v>28</v>
      </c>
      <c r="S96" s="2" t="s">
        <v>29</v>
      </c>
      <c r="T96" s="2" t="s">
        <v>30</v>
      </c>
      <c r="U96" s="2" t="s">
        <v>31</v>
      </c>
      <c r="V96" s="2" t="s">
        <v>32</v>
      </c>
      <c r="W96" s="2" t="s">
        <v>33</v>
      </c>
      <c r="X96" s="2" t="s">
        <v>34</v>
      </c>
      <c r="Y96" s="19" t="s">
        <v>35</v>
      </c>
      <c r="Z96" s="2"/>
      <c r="AA96" s="2"/>
      <c r="AB96" s="2"/>
      <c r="AC96" s="2"/>
    </row>
    <row r="97" spans="1:29">
      <c r="A97" s="2"/>
      <c r="B97" s="20" t="s">
        <v>73</v>
      </c>
      <c r="C97" s="2" t="s">
        <v>50</v>
      </c>
      <c r="D97" s="2" t="s">
        <v>37</v>
      </c>
      <c r="E97" s="2">
        <v>3</v>
      </c>
      <c r="F97" s="2">
        <v>3</v>
      </c>
      <c r="G97" s="2">
        <v>2</v>
      </c>
      <c r="H97" s="2">
        <v>3</v>
      </c>
      <c r="I97" s="2">
        <v>2</v>
      </c>
      <c r="J97" s="2">
        <v>3</v>
      </c>
      <c r="K97" s="2">
        <v>1</v>
      </c>
      <c r="L97" s="2">
        <v>1</v>
      </c>
      <c r="M97" s="2">
        <v>2</v>
      </c>
      <c r="N97" s="2">
        <v>3</v>
      </c>
      <c r="O97" s="2">
        <v>1</v>
      </c>
      <c r="P97" s="2">
        <v>2</v>
      </c>
      <c r="Q97" s="2">
        <v>2</v>
      </c>
      <c r="R97" s="2">
        <v>3</v>
      </c>
      <c r="S97" s="2">
        <v>3</v>
      </c>
      <c r="T97" s="2">
        <v>2</v>
      </c>
      <c r="U97" s="2">
        <v>2</v>
      </c>
      <c r="V97" s="2">
        <v>2</v>
      </c>
      <c r="W97" s="2">
        <v>3</v>
      </c>
      <c r="X97" s="2">
        <v>2</v>
      </c>
      <c r="Y97" s="20"/>
      <c r="Z97" s="2"/>
      <c r="AA97" s="2"/>
      <c r="AB97" s="2"/>
      <c r="AC97" s="2"/>
    </row>
    <row r="98" spans="1:29">
      <c r="A98" s="2"/>
      <c r="B98" s="20"/>
      <c r="C98" s="2"/>
      <c r="D98" s="2" t="s">
        <v>39</v>
      </c>
      <c r="E98" s="2">
        <v>4</v>
      </c>
      <c r="F98" s="2">
        <v>4</v>
      </c>
      <c r="G98" s="2">
        <v>3</v>
      </c>
      <c r="H98" s="2">
        <v>4</v>
      </c>
      <c r="I98" s="2">
        <v>5</v>
      </c>
      <c r="J98" s="2">
        <v>5</v>
      </c>
      <c r="K98" s="2">
        <v>4</v>
      </c>
      <c r="L98" s="2">
        <v>2</v>
      </c>
      <c r="M98" s="2">
        <v>4</v>
      </c>
      <c r="N98" s="2">
        <v>6</v>
      </c>
      <c r="O98" s="2">
        <v>3</v>
      </c>
      <c r="P98" s="2">
        <v>5</v>
      </c>
      <c r="Q98" s="2">
        <v>5</v>
      </c>
      <c r="R98" s="2">
        <v>5</v>
      </c>
      <c r="S98" s="2">
        <v>5</v>
      </c>
      <c r="T98" s="2">
        <v>5</v>
      </c>
      <c r="U98" s="2">
        <v>5</v>
      </c>
      <c r="V98" s="2">
        <v>4</v>
      </c>
      <c r="W98" s="2">
        <v>4</v>
      </c>
      <c r="X98" s="2">
        <v>6</v>
      </c>
      <c r="Y98" s="20"/>
      <c r="Z98" s="2"/>
      <c r="AA98" s="2"/>
      <c r="AB98" s="2"/>
      <c r="AC98" s="2"/>
    </row>
    <row r="99" spans="1:29">
      <c r="A99" s="2"/>
      <c r="B99" s="20"/>
      <c r="C99" s="2"/>
      <c r="D99" s="2" t="s">
        <v>41</v>
      </c>
      <c r="E99" s="2">
        <v>1</v>
      </c>
      <c r="F99" s="2">
        <v>0</v>
      </c>
      <c r="G99" s="2">
        <v>1</v>
      </c>
      <c r="H99" s="2">
        <v>0</v>
      </c>
      <c r="I99" s="2">
        <v>1</v>
      </c>
      <c r="J99" s="2">
        <v>3</v>
      </c>
      <c r="K99" s="2">
        <v>2</v>
      </c>
      <c r="L99" s="2">
        <v>0</v>
      </c>
      <c r="M99" s="2">
        <v>2</v>
      </c>
      <c r="N99" s="2">
        <v>4</v>
      </c>
      <c r="O99" s="2">
        <v>0</v>
      </c>
      <c r="P99" s="2">
        <v>4</v>
      </c>
      <c r="Q99" s="2">
        <v>3</v>
      </c>
      <c r="R99" s="2">
        <v>3</v>
      </c>
      <c r="S99" s="2">
        <v>3</v>
      </c>
      <c r="T99" s="2">
        <v>4</v>
      </c>
      <c r="U99" s="2">
        <v>5</v>
      </c>
      <c r="V99" s="2">
        <v>1</v>
      </c>
      <c r="W99" s="2">
        <v>1</v>
      </c>
      <c r="X99" s="2">
        <v>4</v>
      </c>
      <c r="Y99" s="20"/>
      <c r="Z99" s="2"/>
      <c r="AA99" s="2"/>
      <c r="AB99" s="2"/>
      <c r="AC99" s="2"/>
    </row>
    <row r="100" spans="1:29">
      <c r="A100" s="2"/>
      <c r="B100" s="20"/>
      <c r="C100" s="2"/>
      <c r="D100" s="1" t="s">
        <v>43</v>
      </c>
      <c r="E100" s="1">
        <f t="shared" ref="E100:X100" si="14">SUM(E97:E99)</f>
        <v>8</v>
      </c>
      <c r="F100" s="1">
        <f t="shared" si="14"/>
        <v>7</v>
      </c>
      <c r="G100" s="1">
        <f t="shared" si="14"/>
        <v>6</v>
      </c>
      <c r="H100" s="1">
        <f t="shared" si="14"/>
        <v>7</v>
      </c>
      <c r="I100" s="1">
        <f t="shared" si="14"/>
        <v>8</v>
      </c>
      <c r="J100" s="1">
        <f t="shared" si="14"/>
        <v>11</v>
      </c>
      <c r="K100" s="1">
        <f t="shared" si="14"/>
        <v>7</v>
      </c>
      <c r="L100" s="1">
        <f t="shared" si="14"/>
        <v>3</v>
      </c>
      <c r="M100" s="1">
        <f t="shared" si="14"/>
        <v>8</v>
      </c>
      <c r="N100" s="1">
        <f t="shared" si="14"/>
        <v>13</v>
      </c>
      <c r="O100" s="1">
        <f t="shared" si="14"/>
        <v>4</v>
      </c>
      <c r="P100" s="1">
        <f t="shared" si="14"/>
        <v>11</v>
      </c>
      <c r="Q100" s="1">
        <f t="shared" si="14"/>
        <v>10</v>
      </c>
      <c r="R100" s="1">
        <f t="shared" si="14"/>
        <v>11</v>
      </c>
      <c r="S100" s="1">
        <f t="shared" si="14"/>
        <v>11</v>
      </c>
      <c r="T100" s="1">
        <f t="shared" si="14"/>
        <v>11</v>
      </c>
      <c r="U100" s="1">
        <f t="shared" si="14"/>
        <v>12</v>
      </c>
      <c r="V100" s="1">
        <f t="shared" si="14"/>
        <v>7</v>
      </c>
      <c r="W100" s="1">
        <f t="shared" si="14"/>
        <v>8</v>
      </c>
      <c r="X100" s="1">
        <f t="shared" si="14"/>
        <v>12</v>
      </c>
      <c r="Y100" s="19">
        <f>AVERAGE(E100:X100)</f>
        <v>8.75</v>
      </c>
      <c r="Z100" s="2"/>
      <c r="AA100" s="2"/>
      <c r="AB100" s="2"/>
      <c r="AC100" s="2"/>
    </row>
    <row r="101" spans="1:29">
      <c r="A101" s="2"/>
      <c r="B101" s="20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0"/>
      <c r="Z101" s="2"/>
      <c r="AA101" s="2"/>
      <c r="AB101" s="2"/>
      <c r="AC101" s="2"/>
    </row>
    <row r="102" spans="1:29">
      <c r="A102" s="2"/>
      <c r="B102" s="20"/>
      <c r="C102" s="14" t="s">
        <v>51</v>
      </c>
      <c r="D102" s="14"/>
      <c r="E102" s="14" t="s">
        <v>15</v>
      </c>
      <c r="F102" s="14" t="s">
        <v>16</v>
      </c>
      <c r="G102" s="14" t="s">
        <v>17</v>
      </c>
      <c r="H102" s="14" t="s">
        <v>18</v>
      </c>
      <c r="I102" s="14" t="s">
        <v>19</v>
      </c>
      <c r="J102" s="14" t="s">
        <v>20</v>
      </c>
      <c r="K102" s="14" t="s">
        <v>21</v>
      </c>
      <c r="L102" s="14" t="s">
        <v>22</v>
      </c>
      <c r="M102" s="14" t="s">
        <v>23</v>
      </c>
      <c r="N102" s="14" t="s">
        <v>24</v>
      </c>
      <c r="O102" s="14" t="s">
        <v>25</v>
      </c>
      <c r="P102" s="14" t="s">
        <v>26</v>
      </c>
      <c r="Q102" s="14" t="s">
        <v>27</v>
      </c>
      <c r="R102" s="14" t="s">
        <v>28</v>
      </c>
      <c r="S102" s="14" t="s">
        <v>29</v>
      </c>
      <c r="T102" s="14" t="s">
        <v>30</v>
      </c>
      <c r="U102" s="14" t="s">
        <v>31</v>
      </c>
      <c r="V102" s="14" t="s">
        <v>32</v>
      </c>
      <c r="W102" s="14" t="s">
        <v>33</v>
      </c>
      <c r="X102" s="14" t="s">
        <v>34</v>
      </c>
      <c r="Y102" s="21"/>
      <c r="Z102" s="2"/>
      <c r="AA102" s="2"/>
      <c r="AB102" s="2"/>
      <c r="AC102" s="2"/>
    </row>
    <row r="103" spans="1:29">
      <c r="A103" s="2"/>
      <c r="B103" s="20"/>
      <c r="C103" s="16" t="s">
        <v>74</v>
      </c>
      <c r="D103" s="14" t="s">
        <v>37</v>
      </c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21"/>
      <c r="Z103" s="2"/>
      <c r="AA103" s="2"/>
      <c r="AB103" s="2"/>
      <c r="AC103" s="2"/>
    </row>
    <row r="104" spans="1:29">
      <c r="A104" s="2"/>
      <c r="B104" s="20"/>
      <c r="C104" s="16" t="s">
        <v>75</v>
      </c>
      <c r="D104" s="14" t="s">
        <v>39</v>
      </c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21"/>
      <c r="Z104" s="2"/>
      <c r="AA104" s="2"/>
      <c r="AB104" s="2"/>
      <c r="AC104" s="2"/>
    </row>
    <row r="105" spans="1:29">
      <c r="A105" s="2"/>
      <c r="B105" s="20"/>
      <c r="C105" s="16"/>
      <c r="D105" s="14" t="s">
        <v>41</v>
      </c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21"/>
      <c r="Z105" s="2"/>
      <c r="AA105" s="2"/>
      <c r="AB105" s="2"/>
      <c r="AC105" s="2"/>
    </row>
    <row r="106" spans="1:29">
      <c r="A106" s="2"/>
      <c r="B106" s="20"/>
      <c r="C106" s="2"/>
      <c r="D106" s="17" t="s">
        <v>43</v>
      </c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21"/>
      <c r="Z106" s="2"/>
      <c r="AA106" s="2"/>
      <c r="AB106" s="2"/>
      <c r="AC106" s="2"/>
    </row>
    <row r="107" spans="1:29">
      <c r="A107" s="2"/>
      <c r="B107" s="20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0"/>
      <c r="Z107" s="2"/>
      <c r="AA107" s="2"/>
      <c r="AB107" s="2"/>
      <c r="AC107" s="2"/>
    </row>
    <row r="108" spans="1:29">
      <c r="A108" s="2"/>
      <c r="B108" s="20"/>
      <c r="C108" s="2" t="s">
        <v>56</v>
      </c>
      <c r="D108" s="2"/>
      <c r="E108" s="2" t="s">
        <v>15</v>
      </c>
      <c r="F108" s="2" t="s">
        <v>16</v>
      </c>
      <c r="G108" s="2" t="s">
        <v>17</v>
      </c>
      <c r="H108" s="2" t="s">
        <v>18</v>
      </c>
      <c r="I108" s="2" t="s">
        <v>19</v>
      </c>
      <c r="J108" s="2" t="s">
        <v>20</v>
      </c>
      <c r="K108" s="2" t="s">
        <v>21</v>
      </c>
      <c r="L108" s="2" t="s">
        <v>22</v>
      </c>
      <c r="M108" s="2" t="s">
        <v>23</v>
      </c>
      <c r="N108" s="2" t="s">
        <v>24</v>
      </c>
      <c r="O108" s="2" t="s">
        <v>25</v>
      </c>
      <c r="P108" s="2" t="s">
        <v>26</v>
      </c>
      <c r="Q108" s="2" t="s">
        <v>27</v>
      </c>
      <c r="R108" s="2" t="s">
        <v>28</v>
      </c>
      <c r="S108" s="2" t="s">
        <v>29</v>
      </c>
      <c r="T108" s="2" t="s">
        <v>30</v>
      </c>
      <c r="U108" s="2" t="s">
        <v>31</v>
      </c>
      <c r="V108" s="2" t="s">
        <v>32</v>
      </c>
      <c r="W108" s="2" t="s">
        <v>33</v>
      </c>
      <c r="X108" s="2" t="s">
        <v>34</v>
      </c>
      <c r="Y108" s="20"/>
      <c r="Z108" s="2"/>
      <c r="AA108" s="2"/>
      <c r="AB108" s="2"/>
      <c r="AC108" s="2"/>
    </row>
    <row r="109" spans="1:29">
      <c r="A109" s="2"/>
      <c r="B109" s="20"/>
      <c r="C109" s="2" t="s">
        <v>57</v>
      </c>
      <c r="D109" s="2" t="s">
        <v>37</v>
      </c>
      <c r="E109" s="2">
        <v>3</v>
      </c>
      <c r="F109" s="2">
        <v>2</v>
      </c>
      <c r="G109" s="2">
        <v>3</v>
      </c>
      <c r="H109" s="2">
        <v>3</v>
      </c>
      <c r="I109" s="2">
        <v>3</v>
      </c>
      <c r="J109" s="2">
        <v>3</v>
      </c>
      <c r="K109" s="2">
        <v>2</v>
      </c>
      <c r="L109" s="2">
        <v>3</v>
      </c>
      <c r="M109" s="2">
        <v>3</v>
      </c>
      <c r="N109" s="2">
        <v>3</v>
      </c>
      <c r="O109" s="2">
        <v>3</v>
      </c>
      <c r="P109" s="2">
        <v>2</v>
      </c>
      <c r="Q109" s="2">
        <v>3</v>
      </c>
      <c r="R109" s="2">
        <v>2</v>
      </c>
      <c r="S109" s="2">
        <v>3</v>
      </c>
      <c r="T109" s="2">
        <v>2</v>
      </c>
      <c r="U109" s="2">
        <v>3</v>
      </c>
      <c r="V109" s="2">
        <v>2</v>
      </c>
      <c r="W109" s="2">
        <v>2</v>
      </c>
      <c r="X109" s="2">
        <v>3</v>
      </c>
      <c r="Y109" s="20"/>
      <c r="Z109" s="2"/>
      <c r="AA109" s="2"/>
      <c r="AB109" s="2"/>
      <c r="AC109" s="2"/>
    </row>
    <row r="110" spans="1:29">
      <c r="A110" s="2"/>
      <c r="B110" s="20"/>
      <c r="C110" s="2"/>
      <c r="D110" s="2" t="s">
        <v>39</v>
      </c>
      <c r="E110" s="2">
        <v>6</v>
      </c>
      <c r="F110" s="2">
        <v>3</v>
      </c>
      <c r="G110" s="2">
        <v>4</v>
      </c>
      <c r="H110" s="2">
        <v>5</v>
      </c>
      <c r="I110" s="2">
        <v>6</v>
      </c>
      <c r="J110" s="2">
        <v>6</v>
      </c>
      <c r="K110" s="2">
        <v>4</v>
      </c>
      <c r="L110" s="2">
        <v>5</v>
      </c>
      <c r="M110" s="2">
        <v>5</v>
      </c>
      <c r="N110" s="2">
        <v>5</v>
      </c>
      <c r="O110" s="2">
        <v>4</v>
      </c>
      <c r="P110" s="2">
        <v>5</v>
      </c>
      <c r="Q110" s="2">
        <v>4</v>
      </c>
      <c r="R110" s="2">
        <v>3</v>
      </c>
      <c r="S110" s="2">
        <v>6</v>
      </c>
      <c r="T110" s="2">
        <v>2</v>
      </c>
      <c r="U110" s="2">
        <v>6</v>
      </c>
      <c r="V110" s="2">
        <v>4</v>
      </c>
      <c r="W110" s="2">
        <v>3</v>
      </c>
      <c r="X110" s="2">
        <v>4</v>
      </c>
      <c r="Y110" s="20"/>
      <c r="Z110" s="2"/>
      <c r="AA110" s="2"/>
      <c r="AB110" s="2"/>
      <c r="AC110" s="2"/>
    </row>
    <row r="111" spans="1:29">
      <c r="A111" s="2"/>
      <c r="B111" s="20"/>
      <c r="C111" s="2"/>
      <c r="D111" s="2" t="s">
        <v>41</v>
      </c>
      <c r="E111" s="2">
        <v>3</v>
      </c>
      <c r="F111" s="2">
        <v>2</v>
      </c>
      <c r="G111" s="2">
        <v>4</v>
      </c>
      <c r="H111" s="2">
        <v>1</v>
      </c>
      <c r="I111" s="2">
        <v>4</v>
      </c>
      <c r="J111" s="2">
        <v>3</v>
      </c>
      <c r="K111" s="2">
        <v>1</v>
      </c>
      <c r="L111" s="2">
        <v>1</v>
      </c>
      <c r="M111" s="2">
        <v>4</v>
      </c>
      <c r="N111" s="2">
        <v>1</v>
      </c>
      <c r="O111" s="2">
        <v>2</v>
      </c>
      <c r="P111" s="2">
        <v>3</v>
      </c>
      <c r="Q111" s="2">
        <v>4</v>
      </c>
      <c r="R111" s="2">
        <v>1</v>
      </c>
      <c r="S111" s="2">
        <v>3</v>
      </c>
      <c r="T111" s="2">
        <v>1</v>
      </c>
      <c r="U111" s="2">
        <v>4</v>
      </c>
      <c r="V111" s="2">
        <v>2</v>
      </c>
      <c r="W111" s="2">
        <v>1</v>
      </c>
      <c r="X111" s="2">
        <v>0</v>
      </c>
      <c r="Y111" s="20"/>
      <c r="Z111" s="2"/>
      <c r="AA111" s="2"/>
      <c r="AB111" s="2"/>
      <c r="AC111" s="2"/>
    </row>
    <row r="112" spans="1:29">
      <c r="A112" s="2"/>
      <c r="B112" s="20"/>
      <c r="C112" s="2"/>
      <c r="D112" s="1" t="s">
        <v>43</v>
      </c>
      <c r="E112" s="1">
        <f t="shared" ref="E112:X112" si="15">SUM(E109:E111)</f>
        <v>12</v>
      </c>
      <c r="F112" s="1">
        <f t="shared" si="15"/>
        <v>7</v>
      </c>
      <c r="G112" s="1">
        <f t="shared" si="15"/>
        <v>11</v>
      </c>
      <c r="H112" s="1">
        <f t="shared" si="15"/>
        <v>9</v>
      </c>
      <c r="I112" s="1">
        <f t="shared" si="15"/>
        <v>13</v>
      </c>
      <c r="J112" s="1">
        <f t="shared" si="15"/>
        <v>12</v>
      </c>
      <c r="K112" s="1">
        <f t="shared" si="15"/>
        <v>7</v>
      </c>
      <c r="L112" s="1">
        <f t="shared" si="15"/>
        <v>9</v>
      </c>
      <c r="M112" s="1">
        <f t="shared" si="15"/>
        <v>12</v>
      </c>
      <c r="N112" s="1">
        <f t="shared" si="15"/>
        <v>9</v>
      </c>
      <c r="O112" s="1">
        <f t="shared" si="15"/>
        <v>9</v>
      </c>
      <c r="P112" s="1">
        <f t="shared" si="15"/>
        <v>10</v>
      </c>
      <c r="Q112" s="1">
        <f t="shared" si="15"/>
        <v>11</v>
      </c>
      <c r="R112" s="1">
        <f t="shared" si="15"/>
        <v>6</v>
      </c>
      <c r="S112" s="1">
        <f t="shared" si="15"/>
        <v>12</v>
      </c>
      <c r="T112" s="1">
        <f t="shared" si="15"/>
        <v>5</v>
      </c>
      <c r="U112" s="1">
        <f t="shared" si="15"/>
        <v>13</v>
      </c>
      <c r="V112" s="1">
        <f t="shared" si="15"/>
        <v>8</v>
      </c>
      <c r="W112" s="1">
        <f t="shared" si="15"/>
        <v>6</v>
      </c>
      <c r="X112" s="1">
        <f t="shared" si="15"/>
        <v>7</v>
      </c>
      <c r="Y112" s="19">
        <f>AVERAGE(E112:X112)</f>
        <v>9.4</v>
      </c>
      <c r="Z112" s="2"/>
      <c r="AA112" s="2"/>
      <c r="AB112" s="2"/>
      <c r="AC112" s="2"/>
    </row>
    <row r="113" spans="1:29">
      <c r="A113" s="2"/>
      <c r="B113" s="20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19"/>
      <c r="Z113" s="2"/>
      <c r="AA113" s="2"/>
      <c r="AB113" s="2"/>
      <c r="AC113" s="2"/>
    </row>
    <row r="114" spans="1:29">
      <c r="A114" s="2"/>
      <c r="B114" s="20"/>
      <c r="C114" s="2" t="s">
        <v>58</v>
      </c>
      <c r="D114" s="2"/>
      <c r="E114" s="2" t="s">
        <v>15</v>
      </c>
      <c r="F114" s="2" t="s">
        <v>16</v>
      </c>
      <c r="G114" s="2" t="s">
        <v>17</v>
      </c>
      <c r="H114" s="2" t="s">
        <v>18</v>
      </c>
      <c r="I114" s="2" t="s">
        <v>19</v>
      </c>
      <c r="J114" s="2" t="s">
        <v>20</v>
      </c>
      <c r="K114" s="2" t="s">
        <v>21</v>
      </c>
      <c r="L114" s="2" t="s">
        <v>22</v>
      </c>
      <c r="M114" s="2" t="s">
        <v>23</v>
      </c>
      <c r="N114" s="2" t="s">
        <v>24</v>
      </c>
      <c r="O114" s="2" t="s">
        <v>25</v>
      </c>
      <c r="P114" s="2" t="s">
        <v>26</v>
      </c>
      <c r="Q114" s="2" t="s">
        <v>27</v>
      </c>
      <c r="R114" s="2" t="s">
        <v>28</v>
      </c>
      <c r="S114" s="2" t="s">
        <v>29</v>
      </c>
      <c r="T114" s="2" t="s">
        <v>30</v>
      </c>
      <c r="U114" s="2" t="s">
        <v>31</v>
      </c>
      <c r="V114" s="2" t="s">
        <v>32</v>
      </c>
      <c r="W114" s="2" t="s">
        <v>33</v>
      </c>
      <c r="X114" s="2" t="s">
        <v>34</v>
      </c>
      <c r="Y114" s="19"/>
      <c r="Z114" s="2"/>
      <c r="AA114" s="2"/>
      <c r="AB114" s="2"/>
      <c r="AC114" s="2"/>
    </row>
    <row r="115" spans="1:29">
      <c r="A115" s="2"/>
      <c r="B115" s="20"/>
      <c r="C115" s="2" t="s">
        <v>59</v>
      </c>
      <c r="D115" s="2" t="s">
        <v>37</v>
      </c>
      <c r="E115" s="2">
        <v>3</v>
      </c>
      <c r="F115" s="2">
        <v>2</v>
      </c>
      <c r="G115" s="2">
        <v>2</v>
      </c>
      <c r="H115" s="2">
        <v>2</v>
      </c>
      <c r="I115" s="2">
        <v>2</v>
      </c>
      <c r="J115" s="2">
        <v>2</v>
      </c>
      <c r="K115" s="2">
        <v>2</v>
      </c>
      <c r="L115" s="2">
        <v>2</v>
      </c>
      <c r="M115" s="2">
        <v>2</v>
      </c>
      <c r="N115" s="2">
        <v>2</v>
      </c>
      <c r="O115" s="2">
        <v>2</v>
      </c>
      <c r="P115" s="2">
        <v>2</v>
      </c>
      <c r="Q115" s="2">
        <v>3</v>
      </c>
      <c r="R115" s="2">
        <v>3</v>
      </c>
      <c r="S115" s="2">
        <v>3</v>
      </c>
      <c r="T115" s="2">
        <v>2</v>
      </c>
      <c r="U115" s="2">
        <v>3</v>
      </c>
      <c r="V115" s="2">
        <v>3</v>
      </c>
      <c r="W115" s="2">
        <v>3</v>
      </c>
      <c r="X115" s="2">
        <v>3</v>
      </c>
      <c r="Y115" s="19"/>
      <c r="Z115" s="2"/>
      <c r="AA115" s="2"/>
      <c r="AB115" s="2"/>
      <c r="AC115" s="2"/>
    </row>
    <row r="116" spans="1:29">
      <c r="A116" s="2"/>
      <c r="B116" s="20"/>
      <c r="C116" s="2"/>
      <c r="D116" s="2" t="s">
        <v>39</v>
      </c>
      <c r="E116" s="2">
        <v>5</v>
      </c>
      <c r="F116" s="2">
        <v>5</v>
      </c>
      <c r="G116" s="2">
        <v>5</v>
      </c>
      <c r="H116" s="2">
        <v>6</v>
      </c>
      <c r="I116" s="2">
        <v>5</v>
      </c>
      <c r="J116" s="2">
        <v>4</v>
      </c>
      <c r="K116" s="2">
        <v>3</v>
      </c>
      <c r="L116" s="2">
        <v>5</v>
      </c>
      <c r="M116" s="2">
        <v>4</v>
      </c>
      <c r="N116" s="2">
        <v>5</v>
      </c>
      <c r="O116" s="2">
        <v>3</v>
      </c>
      <c r="P116" s="2">
        <v>4</v>
      </c>
      <c r="Q116" s="2">
        <v>4</v>
      </c>
      <c r="R116" s="2">
        <v>7</v>
      </c>
      <c r="S116" s="2">
        <v>4</v>
      </c>
      <c r="T116" s="2">
        <v>4</v>
      </c>
      <c r="U116" s="2">
        <v>7</v>
      </c>
      <c r="V116" s="2">
        <v>5</v>
      </c>
      <c r="W116" s="2">
        <v>5</v>
      </c>
      <c r="X116" s="2">
        <v>4</v>
      </c>
      <c r="Y116" s="19"/>
      <c r="Z116" s="2"/>
      <c r="AA116" s="2"/>
      <c r="AB116" s="2"/>
      <c r="AC116" s="2"/>
    </row>
    <row r="117" spans="1:29">
      <c r="A117" s="2"/>
      <c r="B117" s="20"/>
      <c r="C117" s="2"/>
      <c r="D117" s="2" t="s">
        <v>41</v>
      </c>
      <c r="E117" s="2">
        <v>0</v>
      </c>
      <c r="F117" s="2">
        <v>0</v>
      </c>
      <c r="G117" s="2">
        <v>2</v>
      </c>
      <c r="H117" s="2">
        <v>2</v>
      </c>
      <c r="I117" s="2">
        <v>4</v>
      </c>
      <c r="J117" s="2">
        <v>1</v>
      </c>
      <c r="K117" s="2">
        <v>3</v>
      </c>
      <c r="L117" s="2">
        <v>2</v>
      </c>
      <c r="M117" s="2">
        <v>1</v>
      </c>
      <c r="N117" s="2">
        <v>5</v>
      </c>
      <c r="O117" s="2">
        <v>2</v>
      </c>
      <c r="P117" s="2">
        <v>1</v>
      </c>
      <c r="Q117" s="2">
        <v>4</v>
      </c>
      <c r="R117" s="2">
        <v>1</v>
      </c>
      <c r="S117" s="2">
        <v>1</v>
      </c>
      <c r="T117" s="2">
        <v>1</v>
      </c>
      <c r="U117" s="2">
        <v>5</v>
      </c>
      <c r="V117" s="2">
        <v>2</v>
      </c>
      <c r="W117" s="2">
        <v>1</v>
      </c>
      <c r="X117" s="2">
        <v>2</v>
      </c>
      <c r="Y117" s="19"/>
      <c r="Z117" s="2"/>
      <c r="AA117" s="2"/>
      <c r="AB117" s="2"/>
      <c r="AC117" s="2"/>
    </row>
    <row r="118" spans="1:29">
      <c r="A118" s="2"/>
      <c r="B118" s="20"/>
      <c r="C118" s="2"/>
      <c r="D118" s="1" t="s">
        <v>43</v>
      </c>
      <c r="E118" s="1">
        <f t="shared" ref="E118:X118" si="16">SUM(E115:E117)</f>
        <v>8</v>
      </c>
      <c r="F118" s="1">
        <f t="shared" si="16"/>
        <v>7</v>
      </c>
      <c r="G118" s="1">
        <f t="shared" si="16"/>
        <v>9</v>
      </c>
      <c r="H118" s="1">
        <f t="shared" si="16"/>
        <v>10</v>
      </c>
      <c r="I118" s="1">
        <f t="shared" si="16"/>
        <v>11</v>
      </c>
      <c r="J118" s="1">
        <f t="shared" si="16"/>
        <v>7</v>
      </c>
      <c r="K118" s="1">
        <f t="shared" si="16"/>
        <v>8</v>
      </c>
      <c r="L118" s="1">
        <f t="shared" si="16"/>
        <v>9</v>
      </c>
      <c r="M118" s="1">
        <f t="shared" si="16"/>
        <v>7</v>
      </c>
      <c r="N118" s="1">
        <f t="shared" si="16"/>
        <v>12</v>
      </c>
      <c r="O118" s="1">
        <f t="shared" si="16"/>
        <v>7</v>
      </c>
      <c r="P118" s="1">
        <f t="shared" si="16"/>
        <v>7</v>
      </c>
      <c r="Q118" s="1">
        <f t="shared" si="16"/>
        <v>11</v>
      </c>
      <c r="R118" s="1">
        <f t="shared" si="16"/>
        <v>11</v>
      </c>
      <c r="S118" s="1">
        <f t="shared" si="16"/>
        <v>8</v>
      </c>
      <c r="T118" s="1">
        <f t="shared" si="16"/>
        <v>7</v>
      </c>
      <c r="U118" s="1">
        <f t="shared" si="16"/>
        <v>15</v>
      </c>
      <c r="V118" s="1">
        <f t="shared" si="16"/>
        <v>10</v>
      </c>
      <c r="W118" s="1">
        <f t="shared" si="16"/>
        <v>9</v>
      </c>
      <c r="X118" s="1">
        <f t="shared" si="16"/>
        <v>9</v>
      </c>
      <c r="Y118" s="19">
        <f>AVERAGE(E118:X118)</f>
        <v>9.1</v>
      </c>
      <c r="Z118" s="2"/>
      <c r="AA118" s="2"/>
      <c r="AB118" s="2"/>
      <c r="AC118" s="2"/>
    </row>
    <row r="119" spans="1:29">
      <c r="A119" s="2"/>
      <c r="B119" s="20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0"/>
      <c r="Z119" s="2"/>
      <c r="AA119" s="2"/>
      <c r="AB119" s="2"/>
      <c r="AC119" s="2"/>
    </row>
    <row r="120" spans="1:29">
      <c r="A120" s="2"/>
      <c r="B120" s="20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0"/>
      <c r="Z120" s="2"/>
      <c r="AA120" s="2"/>
      <c r="AB120" s="2"/>
      <c r="AC120" s="2"/>
    </row>
    <row r="121" spans="1:29">
      <c r="A121" s="2"/>
      <c r="B121" s="20"/>
      <c r="C121" s="2" t="s">
        <v>60</v>
      </c>
      <c r="D121" s="2"/>
      <c r="E121" s="2" t="s">
        <v>15</v>
      </c>
      <c r="F121" s="2" t="s">
        <v>16</v>
      </c>
      <c r="G121" s="2" t="s">
        <v>17</v>
      </c>
      <c r="H121" s="2" t="s">
        <v>18</v>
      </c>
      <c r="I121" s="2" t="s">
        <v>19</v>
      </c>
      <c r="J121" s="2" t="s">
        <v>20</v>
      </c>
      <c r="K121" s="2" t="s">
        <v>21</v>
      </c>
      <c r="L121" s="2" t="s">
        <v>22</v>
      </c>
      <c r="M121" s="2" t="s">
        <v>23</v>
      </c>
      <c r="N121" s="2" t="s">
        <v>24</v>
      </c>
      <c r="O121" s="2" t="s">
        <v>25</v>
      </c>
      <c r="P121" s="2" t="s">
        <v>26</v>
      </c>
      <c r="Q121" s="2" t="s">
        <v>27</v>
      </c>
      <c r="R121" s="2" t="s">
        <v>28</v>
      </c>
      <c r="S121" s="2" t="s">
        <v>29</v>
      </c>
      <c r="T121" s="2" t="s">
        <v>30</v>
      </c>
      <c r="U121" s="2" t="s">
        <v>31</v>
      </c>
      <c r="V121" s="2" t="s">
        <v>32</v>
      </c>
      <c r="W121" s="2" t="s">
        <v>33</v>
      </c>
      <c r="X121" s="2" t="s">
        <v>34</v>
      </c>
      <c r="Y121" s="19"/>
      <c r="Z121" s="2"/>
      <c r="AA121" s="2"/>
      <c r="AB121" s="2"/>
      <c r="AC121" s="2"/>
    </row>
    <row r="122" spans="1:29">
      <c r="A122" s="2"/>
      <c r="B122" s="20"/>
      <c r="C122" s="2" t="s">
        <v>61</v>
      </c>
      <c r="D122" s="2" t="s">
        <v>37</v>
      </c>
      <c r="E122" s="2">
        <v>3</v>
      </c>
      <c r="F122" s="2">
        <v>2</v>
      </c>
      <c r="G122" s="2">
        <v>3</v>
      </c>
      <c r="H122" s="2">
        <v>3</v>
      </c>
      <c r="I122" s="2">
        <v>3</v>
      </c>
      <c r="J122" s="2">
        <v>3</v>
      </c>
      <c r="K122" s="2">
        <v>2</v>
      </c>
      <c r="L122" s="2">
        <v>3</v>
      </c>
      <c r="M122" s="2">
        <v>4</v>
      </c>
      <c r="N122" s="2">
        <v>2</v>
      </c>
      <c r="O122" s="2">
        <v>1</v>
      </c>
      <c r="P122" s="2">
        <v>3</v>
      </c>
      <c r="Q122" s="2">
        <v>3</v>
      </c>
      <c r="R122" s="2">
        <v>3</v>
      </c>
      <c r="S122" s="2">
        <v>3</v>
      </c>
      <c r="T122" s="2">
        <v>3</v>
      </c>
      <c r="U122" s="2">
        <v>2</v>
      </c>
      <c r="V122" s="2">
        <v>2</v>
      </c>
      <c r="W122" s="2">
        <v>2</v>
      </c>
      <c r="X122" s="2">
        <v>3</v>
      </c>
      <c r="Y122" s="19"/>
      <c r="Z122" s="2"/>
      <c r="AA122" s="2"/>
      <c r="AB122" s="2"/>
      <c r="AC122" s="2"/>
    </row>
    <row r="123" spans="1:29">
      <c r="A123" s="2"/>
      <c r="B123" s="20"/>
      <c r="C123" s="2"/>
      <c r="D123" s="2" t="s">
        <v>39</v>
      </c>
      <c r="E123" s="2">
        <v>9</v>
      </c>
      <c r="F123" s="2">
        <v>4</v>
      </c>
      <c r="G123" s="2">
        <v>4</v>
      </c>
      <c r="H123" s="2">
        <v>3</v>
      </c>
      <c r="I123" s="2">
        <v>6</v>
      </c>
      <c r="J123" s="2">
        <v>6</v>
      </c>
      <c r="K123" s="2">
        <v>5</v>
      </c>
      <c r="L123" s="2">
        <v>6</v>
      </c>
      <c r="M123" s="2">
        <v>6</v>
      </c>
      <c r="N123" s="2">
        <v>5</v>
      </c>
      <c r="O123" s="2">
        <v>3</v>
      </c>
      <c r="P123" s="2">
        <v>4</v>
      </c>
      <c r="Q123" s="2">
        <v>7</v>
      </c>
      <c r="R123" s="2">
        <v>6</v>
      </c>
      <c r="S123" s="2">
        <v>6</v>
      </c>
      <c r="T123" s="2">
        <v>5</v>
      </c>
      <c r="U123" s="2">
        <v>5</v>
      </c>
      <c r="V123" s="2">
        <v>4</v>
      </c>
      <c r="W123" s="2">
        <v>3</v>
      </c>
      <c r="X123" s="2">
        <v>5</v>
      </c>
      <c r="Y123" s="19"/>
      <c r="Z123" s="2"/>
      <c r="AA123" s="2"/>
      <c r="AB123" s="2"/>
      <c r="AC123" s="2"/>
    </row>
    <row r="124" spans="1:29">
      <c r="A124" s="2"/>
      <c r="B124" s="20"/>
      <c r="C124" s="2"/>
      <c r="D124" s="2" t="s">
        <v>41</v>
      </c>
      <c r="E124" s="2">
        <v>3</v>
      </c>
      <c r="F124" s="2">
        <v>2</v>
      </c>
      <c r="G124" s="2">
        <v>1</v>
      </c>
      <c r="H124" s="2">
        <v>0</v>
      </c>
      <c r="I124" s="2">
        <v>5</v>
      </c>
      <c r="J124" s="2">
        <v>3</v>
      </c>
      <c r="K124" s="2">
        <v>2</v>
      </c>
      <c r="L124" s="2">
        <v>3</v>
      </c>
      <c r="M124" s="2">
        <v>0</v>
      </c>
      <c r="N124" s="2">
        <v>3</v>
      </c>
      <c r="O124" s="2">
        <v>1</v>
      </c>
      <c r="P124" s="2">
        <v>3</v>
      </c>
      <c r="Q124" s="2">
        <v>5</v>
      </c>
      <c r="R124" s="2">
        <v>2</v>
      </c>
      <c r="S124" s="2">
        <v>0</v>
      </c>
      <c r="T124" s="2">
        <v>4</v>
      </c>
      <c r="U124" s="2">
        <v>4</v>
      </c>
      <c r="V124" s="2">
        <v>3</v>
      </c>
      <c r="W124" s="2">
        <v>1</v>
      </c>
      <c r="X124" s="2">
        <v>1</v>
      </c>
      <c r="Y124" s="19"/>
      <c r="Z124" s="2"/>
      <c r="AA124" s="2"/>
      <c r="AB124" s="2"/>
      <c r="AC124" s="2"/>
    </row>
    <row r="125" spans="1:29">
      <c r="A125" s="2"/>
      <c r="B125" s="20"/>
      <c r="C125" s="2"/>
      <c r="D125" s="1" t="s">
        <v>43</v>
      </c>
      <c r="E125" s="1">
        <f t="shared" ref="E125:X125" si="17">SUM(E122:E124)</f>
        <v>15</v>
      </c>
      <c r="F125" s="1">
        <f t="shared" si="17"/>
        <v>8</v>
      </c>
      <c r="G125" s="1">
        <f t="shared" si="17"/>
        <v>8</v>
      </c>
      <c r="H125" s="1">
        <f t="shared" si="17"/>
        <v>6</v>
      </c>
      <c r="I125" s="1">
        <f t="shared" si="17"/>
        <v>14</v>
      </c>
      <c r="J125" s="1">
        <f t="shared" si="17"/>
        <v>12</v>
      </c>
      <c r="K125" s="1">
        <f t="shared" si="17"/>
        <v>9</v>
      </c>
      <c r="L125" s="1">
        <f t="shared" si="17"/>
        <v>12</v>
      </c>
      <c r="M125" s="1">
        <f t="shared" si="17"/>
        <v>10</v>
      </c>
      <c r="N125" s="1">
        <f t="shared" si="17"/>
        <v>10</v>
      </c>
      <c r="O125" s="1">
        <f t="shared" si="17"/>
        <v>5</v>
      </c>
      <c r="P125" s="1">
        <f t="shared" si="17"/>
        <v>10</v>
      </c>
      <c r="Q125" s="1">
        <f t="shared" si="17"/>
        <v>15</v>
      </c>
      <c r="R125" s="1">
        <f t="shared" si="17"/>
        <v>11</v>
      </c>
      <c r="S125" s="1">
        <f t="shared" si="17"/>
        <v>9</v>
      </c>
      <c r="T125" s="1">
        <f t="shared" si="17"/>
        <v>12</v>
      </c>
      <c r="U125" s="1">
        <f t="shared" si="17"/>
        <v>11</v>
      </c>
      <c r="V125" s="1">
        <f t="shared" si="17"/>
        <v>9</v>
      </c>
      <c r="W125" s="1">
        <f t="shared" si="17"/>
        <v>6</v>
      </c>
      <c r="X125" s="1">
        <f t="shared" si="17"/>
        <v>9</v>
      </c>
      <c r="Y125" s="19">
        <f>AVERAGE(E125:X125)</f>
        <v>10.050000000000001</v>
      </c>
      <c r="Z125" s="2"/>
      <c r="AA125" s="2"/>
      <c r="AB125" s="2"/>
      <c r="AC125" s="2"/>
    </row>
    <row r="126" spans="1:29">
      <c r="A126" s="2"/>
      <c r="B126" s="20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0"/>
      <c r="Z126" s="2"/>
      <c r="AA126" s="2"/>
      <c r="AB126" s="2"/>
      <c r="AC126" s="2"/>
    </row>
    <row r="127" spans="1:29">
      <c r="A127" s="2"/>
      <c r="B127" s="20"/>
      <c r="C127" s="2" t="s">
        <v>62</v>
      </c>
      <c r="D127" s="2"/>
      <c r="E127" s="2" t="s">
        <v>15</v>
      </c>
      <c r="F127" s="2" t="s">
        <v>16</v>
      </c>
      <c r="G127" s="2" t="s">
        <v>17</v>
      </c>
      <c r="H127" s="2" t="s">
        <v>18</v>
      </c>
      <c r="I127" s="2" t="s">
        <v>19</v>
      </c>
      <c r="J127" s="2" t="s">
        <v>20</v>
      </c>
      <c r="K127" s="2" t="s">
        <v>21</v>
      </c>
      <c r="L127" s="2" t="s">
        <v>22</v>
      </c>
      <c r="M127" s="2" t="s">
        <v>23</v>
      </c>
      <c r="N127" s="2" t="s">
        <v>24</v>
      </c>
      <c r="O127" s="2" t="s">
        <v>25</v>
      </c>
      <c r="P127" s="2" t="s">
        <v>26</v>
      </c>
      <c r="Q127" s="2" t="s">
        <v>27</v>
      </c>
      <c r="R127" s="2" t="s">
        <v>28</v>
      </c>
      <c r="S127" s="2" t="s">
        <v>29</v>
      </c>
      <c r="T127" s="2" t="s">
        <v>30</v>
      </c>
      <c r="U127" s="2" t="s">
        <v>31</v>
      </c>
      <c r="V127" s="2" t="s">
        <v>32</v>
      </c>
      <c r="W127" s="2" t="s">
        <v>33</v>
      </c>
      <c r="X127" s="2" t="s">
        <v>34</v>
      </c>
      <c r="Y127" s="19"/>
      <c r="Z127" s="2"/>
      <c r="AA127" s="2"/>
      <c r="AB127" s="2"/>
      <c r="AC127" s="2"/>
    </row>
    <row r="128" spans="1:29">
      <c r="A128" s="2"/>
      <c r="B128" s="20"/>
      <c r="C128" s="2" t="s">
        <v>63</v>
      </c>
      <c r="D128" s="2" t="s">
        <v>37</v>
      </c>
      <c r="E128" s="2">
        <v>2</v>
      </c>
      <c r="F128" s="2">
        <v>3</v>
      </c>
      <c r="G128" s="2">
        <v>2</v>
      </c>
      <c r="H128" s="2">
        <v>2</v>
      </c>
      <c r="I128" s="2">
        <v>3</v>
      </c>
      <c r="J128" s="2">
        <v>3</v>
      </c>
      <c r="K128" s="2">
        <v>2</v>
      </c>
      <c r="L128" s="2">
        <v>2</v>
      </c>
      <c r="M128" s="2">
        <v>3</v>
      </c>
      <c r="N128" s="2">
        <v>3</v>
      </c>
      <c r="O128" s="2">
        <v>3</v>
      </c>
      <c r="P128" s="2">
        <v>1</v>
      </c>
      <c r="Q128" s="2">
        <v>3</v>
      </c>
      <c r="R128" s="2">
        <v>2</v>
      </c>
      <c r="S128" s="2">
        <v>2</v>
      </c>
      <c r="T128" s="2">
        <v>2</v>
      </c>
      <c r="U128" s="2">
        <v>2</v>
      </c>
      <c r="V128" s="2">
        <v>2</v>
      </c>
      <c r="W128" s="2">
        <v>2</v>
      </c>
      <c r="X128" s="2">
        <v>2</v>
      </c>
      <c r="Y128" s="19"/>
      <c r="Z128" s="2"/>
      <c r="AA128" s="2"/>
      <c r="AB128" s="2"/>
      <c r="AC128" s="2"/>
    </row>
    <row r="129" spans="1:29">
      <c r="A129" s="2"/>
      <c r="B129" s="20"/>
      <c r="C129" s="2"/>
      <c r="D129" s="2" t="s">
        <v>39</v>
      </c>
      <c r="E129" s="2">
        <v>5</v>
      </c>
      <c r="F129" s="2">
        <v>5</v>
      </c>
      <c r="G129" s="2">
        <v>4</v>
      </c>
      <c r="H129" s="2">
        <v>5</v>
      </c>
      <c r="I129" s="2">
        <v>5</v>
      </c>
      <c r="J129" s="2">
        <v>5</v>
      </c>
      <c r="K129" s="2">
        <v>5</v>
      </c>
      <c r="L129" s="2">
        <v>5</v>
      </c>
      <c r="M129" s="2">
        <v>5</v>
      </c>
      <c r="N129" s="2">
        <v>4</v>
      </c>
      <c r="O129" s="2">
        <v>6</v>
      </c>
      <c r="P129" s="2">
        <v>3</v>
      </c>
      <c r="Q129" s="2">
        <v>5</v>
      </c>
      <c r="R129" s="2">
        <v>5</v>
      </c>
      <c r="S129" s="2">
        <v>5</v>
      </c>
      <c r="T129" s="2">
        <v>2</v>
      </c>
      <c r="U129" s="2">
        <v>3</v>
      </c>
      <c r="V129" s="2">
        <v>2</v>
      </c>
      <c r="W129" s="2">
        <v>4</v>
      </c>
      <c r="X129" s="2">
        <v>4</v>
      </c>
      <c r="Y129" s="19"/>
      <c r="Z129" s="2"/>
      <c r="AA129" s="2"/>
      <c r="AB129" s="2"/>
      <c r="AC129" s="2"/>
    </row>
    <row r="130" spans="1:29">
      <c r="A130" s="2"/>
      <c r="B130" s="20"/>
      <c r="C130" s="2"/>
      <c r="D130" s="2" t="s">
        <v>41</v>
      </c>
      <c r="E130" s="2">
        <v>3</v>
      </c>
      <c r="F130" s="2">
        <v>4</v>
      </c>
      <c r="G130" s="2">
        <v>0</v>
      </c>
      <c r="H130" s="2">
        <v>2</v>
      </c>
      <c r="I130" s="2">
        <v>3</v>
      </c>
      <c r="J130" s="2">
        <v>3</v>
      </c>
      <c r="K130" s="2">
        <v>1</v>
      </c>
      <c r="L130" s="2">
        <v>1</v>
      </c>
      <c r="M130" s="2">
        <v>2</v>
      </c>
      <c r="N130" s="2">
        <v>1</v>
      </c>
      <c r="O130" s="2">
        <v>7</v>
      </c>
      <c r="P130" s="2">
        <v>0</v>
      </c>
      <c r="Q130" s="2">
        <v>2</v>
      </c>
      <c r="R130" s="2">
        <v>1</v>
      </c>
      <c r="S130" s="2">
        <v>3</v>
      </c>
      <c r="T130" s="2">
        <v>1</v>
      </c>
      <c r="U130" s="2">
        <v>1</v>
      </c>
      <c r="V130" s="2">
        <v>1</v>
      </c>
      <c r="W130" s="2">
        <v>0</v>
      </c>
      <c r="X130" s="2">
        <v>2</v>
      </c>
      <c r="Y130" s="19"/>
      <c r="Z130" s="2"/>
      <c r="AA130" s="2"/>
      <c r="AB130" s="2"/>
      <c r="AC130" s="2"/>
    </row>
    <row r="131" spans="1:29">
      <c r="A131" s="2"/>
      <c r="B131" s="20"/>
      <c r="C131" s="2"/>
      <c r="D131" s="1" t="s">
        <v>43</v>
      </c>
      <c r="E131" s="1">
        <f t="shared" ref="E131:X131" si="18">SUM(E128:E130)</f>
        <v>10</v>
      </c>
      <c r="F131" s="1">
        <f t="shared" si="18"/>
        <v>12</v>
      </c>
      <c r="G131" s="1">
        <f t="shared" si="18"/>
        <v>6</v>
      </c>
      <c r="H131" s="1">
        <f t="shared" si="18"/>
        <v>9</v>
      </c>
      <c r="I131" s="1">
        <f t="shared" si="18"/>
        <v>11</v>
      </c>
      <c r="J131" s="1">
        <f t="shared" si="18"/>
        <v>11</v>
      </c>
      <c r="K131" s="1">
        <f t="shared" si="18"/>
        <v>8</v>
      </c>
      <c r="L131" s="1">
        <f t="shared" si="18"/>
        <v>8</v>
      </c>
      <c r="M131" s="1">
        <f t="shared" si="18"/>
        <v>10</v>
      </c>
      <c r="N131" s="1">
        <f t="shared" si="18"/>
        <v>8</v>
      </c>
      <c r="O131" s="1">
        <f t="shared" si="18"/>
        <v>16</v>
      </c>
      <c r="P131" s="1">
        <f t="shared" si="18"/>
        <v>4</v>
      </c>
      <c r="Q131" s="1">
        <f t="shared" si="18"/>
        <v>10</v>
      </c>
      <c r="R131" s="1">
        <f t="shared" si="18"/>
        <v>8</v>
      </c>
      <c r="S131" s="1">
        <f t="shared" si="18"/>
        <v>10</v>
      </c>
      <c r="T131" s="1">
        <f t="shared" si="18"/>
        <v>5</v>
      </c>
      <c r="U131" s="1">
        <f t="shared" si="18"/>
        <v>6</v>
      </c>
      <c r="V131" s="1">
        <f t="shared" si="18"/>
        <v>5</v>
      </c>
      <c r="W131" s="1">
        <f t="shared" si="18"/>
        <v>6</v>
      </c>
      <c r="X131" s="1">
        <f t="shared" si="18"/>
        <v>8</v>
      </c>
      <c r="Y131" s="19">
        <f>AVERAGE(E131:X131)</f>
        <v>8.5500000000000007</v>
      </c>
      <c r="Z131" s="2"/>
      <c r="AA131" s="2"/>
      <c r="AB131" s="2"/>
      <c r="AC131" s="2"/>
    </row>
    <row r="132" spans="1:29">
      <c r="A132" s="2"/>
      <c r="B132" s="20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0"/>
      <c r="Z132" s="2"/>
      <c r="AA132" s="2"/>
      <c r="AB132" s="2"/>
      <c r="AC132" s="2"/>
    </row>
    <row r="133" spans="1:29">
      <c r="A133" s="2"/>
      <c r="B133" s="20"/>
      <c r="C133" s="2" t="s">
        <v>64</v>
      </c>
      <c r="D133" s="2"/>
      <c r="E133" s="2" t="s">
        <v>15</v>
      </c>
      <c r="F133" s="2" t="s">
        <v>16</v>
      </c>
      <c r="G133" s="2" t="s">
        <v>17</v>
      </c>
      <c r="H133" s="2" t="s">
        <v>18</v>
      </c>
      <c r="I133" s="2" t="s">
        <v>19</v>
      </c>
      <c r="J133" s="2" t="s">
        <v>20</v>
      </c>
      <c r="K133" s="2" t="s">
        <v>21</v>
      </c>
      <c r="L133" s="2" t="s">
        <v>22</v>
      </c>
      <c r="M133" s="2" t="s">
        <v>23</v>
      </c>
      <c r="N133" s="2" t="s">
        <v>24</v>
      </c>
      <c r="O133" s="2" t="s">
        <v>25</v>
      </c>
      <c r="P133" s="2" t="s">
        <v>26</v>
      </c>
      <c r="Q133" s="2" t="s">
        <v>27</v>
      </c>
      <c r="R133" s="2" t="s">
        <v>28</v>
      </c>
      <c r="S133" s="2" t="s">
        <v>29</v>
      </c>
      <c r="T133" s="2" t="s">
        <v>30</v>
      </c>
      <c r="U133" s="2" t="s">
        <v>31</v>
      </c>
      <c r="V133" s="2" t="s">
        <v>32</v>
      </c>
      <c r="W133" s="2" t="s">
        <v>33</v>
      </c>
      <c r="X133" s="2" t="s">
        <v>34</v>
      </c>
      <c r="Y133" s="19"/>
      <c r="Z133" s="2"/>
      <c r="AA133" s="2"/>
      <c r="AB133" s="2"/>
      <c r="AC133" s="2"/>
    </row>
    <row r="134" spans="1:29">
      <c r="A134" s="2"/>
      <c r="B134" s="20"/>
      <c r="C134" s="2" t="s">
        <v>65</v>
      </c>
      <c r="D134" s="2" t="s">
        <v>37</v>
      </c>
      <c r="E134" s="2">
        <v>3</v>
      </c>
      <c r="F134" s="2">
        <v>3</v>
      </c>
      <c r="G134" s="2">
        <v>3</v>
      </c>
      <c r="H134" s="2">
        <v>3</v>
      </c>
      <c r="I134" s="2">
        <v>3</v>
      </c>
      <c r="J134" s="2">
        <v>2</v>
      </c>
      <c r="K134" s="2">
        <v>2</v>
      </c>
      <c r="L134" s="2">
        <v>2</v>
      </c>
      <c r="M134" s="2">
        <v>2</v>
      </c>
      <c r="N134" s="2">
        <v>2</v>
      </c>
      <c r="O134" s="2">
        <v>3</v>
      </c>
      <c r="P134" s="2">
        <v>3</v>
      </c>
      <c r="Q134" s="2">
        <v>1</v>
      </c>
      <c r="R134" s="2">
        <v>3</v>
      </c>
      <c r="S134" s="2">
        <v>2</v>
      </c>
      <c r="T134" s="2">
        <v>2</v>
      </c>
      <c r="U134" s="2">
        <v>2</v>
      </c>
      <c r="V134" s="2">
        <v>2</v>
      </c>
      <c r="W134" s="2">
        <v>2</v>
      </c>
      <c r="X134" s="2">
        <v>3</v>
      </c>
      <c r="Y134" s="19"/>
      <c r="Z134" s="2"/>
      <c r="AA134" s="1"/>
      <c r="AB134" s="1"/>
      <c r="AC134" s="2"/>
    </row>
    <row r="135" spans="1:29">
      <c r="A135" s="2"/>
      <c r="B135" s="20"/>
      <c r="C135" s="2"/>
      <c r="D135" s="2" t="s">
        <v>39</v>
      </c>
      <c r="E135" s="2">
        <v>5</v>
      </c>
      <c r="F135" s="2">
        <v>4</v>
      </c>
      <c r="G135" s="2">
        <v>5</v>
      </c>
      <c r="H135" s="2">
        <v>5</v>
      </c>
      <c r="I135" s="2">
        <v>6</v>
      </c>
      <c r="J135" s="2">
        <v>4</v>
      </c>
      <c r="K135" s="2">
        <v>5</v>
      </c>
      <c r="L135" s="2">
        <v>5</v>
      </c>
      <c r="M135" s="2">
        <v>4</v>
      </c>
      <c r="N135" s="2">
        <v>4</v>
      </c>
      <c r="O135" s="2">
        <v>6</v>
      </c>
      <c r="P135" s="2">
        <v>4</v>
      </c>
      <c r="Q135" s="2">
        <v>2</v>
      </c>
      <c r="R135" s="2">
        <v>5</v>
      </c>
      <c r="S135" s="2">
        <v>4</v>
      </c>
      <c r="T135" s="2">
        <v>2</v>
      </c>
      <c r="U135" s="2">
        <v>4</v>
      </c>
      <c r="V135" s="2">
        <v>5</v>
      </c>
      <c r="W135" s="2">
        <v>3</v>
      </c>
      <c r="X135" s="2">
        <v>4</v>
      </c>
      <c r="Y135" s="19"/>
      <c r="Z135" s="2"/>
      <c r="AA135" s="2"/>
      <c r="AB135" s="2"/>
      <c r="AC135" s="2"/>
    </row>
    <row r="136" spans="1:29">
      <c r="A136" s="2"/>
      <c r="B136" s="20"/>
      <c r="C136" s="2"/>
      <c r="D136" s="2" t="s">
        <v>41</v>
      </c>
      <c r="E136" s="2">
        <v>3</v>
      </c>
      <c r="F136" s="2">
        <v>1</v>
      </c>
      <c r="G136" s="2">
        <v>5</v>
      </c>
      <c r="H136" s="2">
        <v>0</v>
      </c>
      <c r="I136" s="2">
        <v>2</v>
      </c>
      <c r="J136" s="2">
        <v>3</v>
      </c>
      <c r="K136" s="2">
        <v>2</v>
      </c>
      <c r="L136" s="2">
        <v>2</v>
      </c>
      <c r="M136" s="2">
        <v>0</v>
      </c>
      <c r="N136" s="2">
        <v>3</v>
      </c>
      <c r="O136" s="2">
        <v>3</v>
      </c>
      <c r="P136" s="2">
        <v>2</v>
      </c>
      <c r="Q136" s="2">
        <v>1</v>
      </c>
      <c r="R136" s="2">
        <v>4</v>
      </c>
      <c r="S136" s="2">
        <v>1</v>
      </c>
      <c r="T136" s="2">
        <v>1</v>
      </c>
      <c r="U136" s="2">
        <v>1</v>
      </c>
      <c r="V136" s="2">
        <v>3</v>
      </c>
      <c r="W136" s="2">
        <v>1</v>
      </c>
      <c r="X136" s="2">
        <v>1</v>
      </c>
      <c r="Y136" s="19"/>
      <c r="Z136" s="2"/>
      <c r="AA136" s="2"/>
      <c r="AB136" s="2"/>
      <c r="AC136" s="2"/>
    </row>
    <row r="137" spans="1:29">
      <c r="A137" s="2"/>
      <c r="B137" s="20"/>
      <c r="C137" s="2"/>
      <c r="D137" s="1" t="s">
        <v>43</v>
      </c>
      <c r="E137" s="1">
        <f t="shared" ref="E137:X137" si="19">SUM(E134:E136)</f>
        <v>11</v>
      </c>
      <c r="F137" s="1">
        <f t="shared" si="19"/>
        <v>8</v>
      </c>
      <c r="G137" s="1">
        <f t="shared" si="19"/>
        <v>13</v>
      </c>
      <c r="H137" s="1">
        <f t="shared" si="19"/>
        <v>8</v>
      </c>
      <c r="I137" s="1">
        <f t="shared" si="19"/>
        <v>11</v>
      </c>
      <c r="J137" s="1">
        <f t="shared" si="19"/>
        <v>9</v>
      </c>
      <c r="K137" s="1">
        <f t="shared" si="19"/>
        <v>9</v>
      </c>
      <c r="L137" s="1">
        <f t="shared" si="19"/>
        <v>9</v>
      </c>
      <c r="M137" s="1">
        <f t="shared" si="19"/>
        <v>6</v>
      </c>
      <c r="N137" s="1">
        <f t="shared" si="19"/>
        <v>9</v>
      </c>
      <c r="O137" s="1">
        <f t="shared" si="19"/>
        <v>12</v>
      </c>
      <c r="P137" s="1">
        <f t="shared" si="19"/>
        <v>9</v>
      </c>
      <c r="Q137" s="1">
        <f t="shared" si="19"/>
        <v>4</v>
      </c>
      <c r="R137" s="1">
        <f t="shared" si="19"/>
        <v>12</v>
      </c>
      <c r="S137" s="1">
        <f t="shared" si="19"/>
        <v>7</v>
      </c>
      <c r="T137" s="1">
        <f t="shared" si="19"/>
        <v>5</v>
      </c>
      <c r="U137" s="1">
        <f t="shared" si="19"/>
        <v>7</v>
      </c>
      <c r="V137" s="1">
        <f t="shared" si="19"/>
        <v>10</v>
      </c>
      <c r="W137" s="1">
        <f t="shared" si="19"/>
        <v>6</v>
      </c>
      <c r="X137" s="1">
        <f t="shared" si="19"/>
        <v>8</v>
      </c>
      <c r="Y137" s="19">
        <f>AVERAGE(E137:X137)</f>
        <v>8.65</v>
      </c>
      <c r="Z137" s="2"/>
      <c r="AA137" s="2"/>
      <c r="AB137" s="2"/>
      <c r="AC137" s="2"/>
    </row>
    <row r="138" spans="1:29">
      <c r="A138" s="2"/>
      <c r="B138" s="20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19"/>
      <c r="Z138" s="2"/>
      <c r="AA138" s="2"/>
      <c r="AB138" s="2"/>
      <c r="AC138" s="2"/>
    </row>
    <row r="139" spans="1:29">
      <c r="A139" s="2"/>
      <c r="B139" s="20"/>
      <c r="C139" s="2" t="s">
        <v>66</v>
      </c>
      <c r="D139" s="2"/>
      <c r="E139" s="2" t="s">
        <v>15</v>
      </c>
      <c r="F139" s="2" t="s">
        <v>16</v>
      </c>
      <c r="G139" s="2" t="s">
        <v>17</v>
      </c>
      <c r="H139" s="2" t="s">
        <v>18</v>
      </c>
      <c r="I139" s="2" t="s">
        <v>19</v>
      </c>
      <c r="J139" s="2" t="s">
        <v>20</v>
      </c>
      <c r="K139" s="2" t="s">
        <v>21</v>
      </c>
      <c r="L139" s="2" t="s">
        <v>22</v>
      </c>
      <c r="M139" s="2" t="s">
        <v>23</v>
      </c>
      <c r="N139" s="2" t="s">
        <v>24</v>
      </c>
      <c r="O139" s="2" t="s">
        <v>25</v>
      </c>
      <c r="P139" s="2" t="s">
        <v>26</v>
      </c>
      <c r="Q139" s="2" t="s">
        <v>27</v>
      </c>
      <c r="R139" s="2" t="s">
        <v>28</v>
      </c>
      <c r="S139" s="2" t="s">
        <v>29</v>
      </c>
      <c r="T139" s="2" t="s">
        <v>30</v>
      </c>
      <c r="U139" s="2" t="s">
        <v>31</v>
      </c>
      <c r="V139" s="2" t="s">
        <v>32</v>
      </c>
      <c r="W139" s="2" t="s">
        <v>33</v>
      </c>
      <c r="X139" s="2" t="s">
        <v>34</v>
      </c>
      <c r="Y139" s="19"/>
      <c r="Z139" s="2"/>
      <c r="AA139" s="2"/>
      <c r="AB139" s="2"/>
      <c r="AC139" s="2"/>
    </row>
    <row r="140" spans="1:29">
      <c r="A140" s="2"/>
      <c r="B140" s="20"/>
      <c r="C140" s="2" t="s">
        <v>67</v>
      </c>
      <c r="D140" s="2" t="s">
        <v>37</v>
      </c>
      <c r="E140" s="2">
        <v>1</v>
      </c>
      <c r="F140" s="2">
        <v>2</v>
      </c>
      <c r="G140" s="2">
        <v>2</v>
      </c>
      <c r="H140" s="2">
        <v>1</v>
      </c>
      <c r="I140" s="2">
        <v>2</v>
      </c>
      <c r="J140" s="2">
        <v>2</v>
      </c>
      <c r="K140" s="2">
        <v>2</v>
      </c>
      <c r="L140" s="2">
        <v>2</v>
      </c>
      <c r="M140" s="2">
        <v>2</v>
      </c>
      <c r="N140" s="2">
        <v>3</v>
      </c>
      <c r="O140" s="2">
        <v>3</v>
      </c>
      <c r="P140" s="2">
        <v>1</v>
      </c>
      <c r="Q140" s="2">
        <v>2</v>
      </c>
      <c r="R140" s="2">
        <v>2</v>
      </c>
      <c r="S140" s="2">
        <v>2</v>
      </c>
      <c r="T140" s="2">
        <v>2</v>
      </c>
      <c r="U140" s="2">
        <v>3</v>
      </c>
      <c r="V140" s="2">
        <v>3</v>
      </c>
      <c r="W140" s="2">
        <v>1</v>
      </c>
      <c r="X140" s="2">
        <v>3</v>
      </c>
      <c r="Y140" s="19"/>
      <c r="Z140" s="2"/>
      <c r="AA140" s="2"/>
      <c r="AB140" s="2"/>
      <c r="AC140" s="2"/>
    </row>
    <row r="141" spans="1:29">
      <c r="A141" s="2"/>
      <c r="B141" s="20"/>
      <c r="C141" s="2"/>
      <c r="D141" s="2" t="s">
        <v>39</v>
      </c>
      <c r="E141" s="2">
        <v>3</v>
      </c>
      <c r="F141" s="2">
        <v>4</v>
      </c>
      <c r="G141" s="2">
        <v>4</v>
      </c>
      <c r="H141" s="2">
        <v>4</v>
      </c>
      <c r="I141" s="2">
        <v>3</v>
      </c>
      <c r="J141" s="2">
        <v>5</v>
      </c>
      <c r="K141" s="2">
        <v>4</v>
      </c>
      <c r="L141" s="2">
        <v>5</v>
      </c>
      <c r="M141" s="2">
        <v>5</v>
      </c>
      <c r="N141" s="2">
        <v>6</v>
      </c>
      <c r="O141" s="2">
        <v>5</v>
      </c>
      <c r="P141" s="2">
        <v>3</v>
      </c>
      <c r="Q141" s="2">
        <v>5</v>
      </c>
      <c r="R141" s="2">
        <v>4</v>
      </c>
      <c r="S141" s="2">
        <v>4</v>
      </c>
      <c r="T141" s="2">
        <v>4</v>
      </c>
      <c r="U141" s="2">
        <v>6</v>
      </c>
      <c r="V141" s="2">
        <v>5</v>
      </c>
      <c r="W141" s="2">
        <v>3</v>
      </c>
      <c r="X141" s="2">
        <v>5</v>
      </c>
      <c r="Y141" s="19"/>
      <c r="Z141" s="2"/>
      <c r="AA141" s="2"/>
      <c r="AB141" s="2"/>
      <c r="AC141" s="2"/>
    </row>
    <row r="142" spans="1:29">
      <c r="A142" s="2"/>
      <c r="B142" s="20"/>
      <c r="C142" s="2"/>
      <c r="D142" s="2" t="s">
        <v>41</v>
      </c>
      <c r="E142" s="2">
        <v>1</v>
      </c>
      <c r="F142" s="2">
        <v>2</v>
      </c>
      <c r="G142" s="2">
        <v>2</v>
      </c>
      <c r="H142" s="2">
        <v>1</v>
      </c>
      <c r="I142" s="2">
        <v>1</v>
      </c>
      <c r="J142" s="2">
        <v>3</v>
      </c>
      <c r="K142" s="2">
        <v>2</v>
      </c>
      <c r="L142" s="2">
        <v>1</v>
      </c>
      <c r="M142" s="2">
        <v>1</v>
      </c>
      <c r="N142" s="2">
        <v>6</v>
      </c>
      <c r="O142" s="2">
        <v>4</v>
      </c>
      <c r="P142" s="2">
        <v>1</v>
      </c>
      <c r="Q142" s="2">
        <v>2</v>
      </c>
      <c r="R142" s="2">
        <v>3</v>
      </c>
      <c r="S142" s="2">
        <v>3</v>
      </c>
      <c r="T142" s="2">
        <v>1</v>
      </c>
      <c r="U142" s="2">
        <v>5</v>
      </c>
      <c r="V142" s="2">
        <v>5</v>
      </c>
      <c r="W142" s="2">
        <v>1</v>
      </c>
      <c r="X142" s="2">
        <v>2</v>
      </c>
      <c r="Y142" s="19"/>
      <c r="Z142" s="2"/>
      <c r="AA142" s="2"/>
      <c r="AB142" s="2"/>
      <c r="AC142" s="2"/>
    </row>
    <row r="143" spans="1:29">
      <c r="A143" s="2"/>
      <c r="B143" s="20"/>
      <c r="C143" s="2"/>
      <c r="D143" s="1" t="s">
        <v>43</v>
      </c>
      <c r="E143" s="1">
        <f t="shared" ref="E143:X143" si="20">SUM(E140:E142)</f>
        <v>5</v>
      </c>
      <c r="F143" s="1">
        <f t="shared" si="20"/>
        <v>8</v>
      </c>
      <c r="G143" s="1">
        <f t="shared" si="20"/>
        <v>8</v>
      </c>
      <c r="H143" s="1">
        <f t="shared" si="20"/>
        <v>6</v>
      </c>
      <c r="I143" s="1">
        <f t="shared" si="20"/>
        <v>6</v>
      </c>
      <c r="J143" s="1">
        <f t="shared" si="20"/>
        <v>10</v>
      </c>
      <c r="K143" s="1">
        <f t="shared" si="20"/>
        <v>8</v>
      </c>
      <c r="L143" s="1">
        <f t="shared" si="20"/>
        <v>8</v>
      </c>
      <c r="M143" s="1">
        <f t="shared" si="20"/>
        <v>8</v>
      </c>
      <c r="N143" s="1">
        <f t="shared" si="20"/>
        <v>15</v>
      </c>
      <c r="O143" s="1">
        <f t="shared" si="20"/>
        <v>12</v>
      </c>
      <c r="P143" s="1">
        <f t="shared" si="20"/>
        <v>5</v>
      </c>
      <c r="Q143" s="1">
        <f t="shared" si="20"/>
        <v>9</v>
      </c>
      <c r="R143" s="1">
        <f t="shared" si="20"/>
        <v>9</v>
      </c>
      <c r="S143" s="1">
        <f t="shared" si="20"/>
        <v>9</v>
      </c>
      <c r="T143" s="1">
        <f t="shared" si="20"/>
        <v>7</v>
      </c>
      <c r="U143" s="1">
        <f t="shared" si="20"/>
        <v>14</v>
      </c>
      <c r="V143" s="1">
        <f t="shared" si="20"/>
        <v>13</v>
      </c>
      <c r="W143" s="1">
        <f t="shared" si="20"/>
        <v>5</v>
      </c>
      <c r="X143" s="1">
        <f t="shared" si="20"/>
        <v>10</v>
      </c>
      <c r="Y143" s="19">
        <f>AVERAGE(E143:X143)</f>
        <v>8.75</v>
      </c>
      <c r="Z143" s="2"/>
      <c r="AA143" s="2"/>
      <c r="AB143" s="2"/>
      <c r="AC143" s="2"/>
    </row>
    <row r="144" spans="1:29">
      <c r="A144" s="2"/>
      <c r="B144" s="20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19"/>
      <c r="Z144" s="2"/>
      <c r="AA144" s="2"/>
      <c r="AB144" s="2"/>
      <c r="AC144" s="2"/>
    </row>
    <row r="145" spans="1:29">
      <c r="A145" s="2"/>
      <c r="B145" s="20"/>
      <c r="C145" s="2" t="s">
        <v>68</v>
      </c>
      <c r="D145" s="2"/>
      <c r="E145" s="2" t="s">
        <v>15</v>
      </c>
      <c r="F145" s="2" t="s">
        <v>16</v>
      </c>
      <c r="G145" s="2" t="s">
        <v>17</v>
      </c>
      <c r="H145" s="2" t="s">
        <v>18</v>
      </c>
      <c r="I145" s="2" t="s">
        <v>19</v>
      </c>
      <c r="J145" s="2" t="s">
        <v>20</v>
      </c>
      <c r="K145" s="2" t="s">
        <v>21</v>
      </c>
      <c r="L145" s="2" t="s">
        <v>22</v>
      </c>
      <c r="M145" s="2" t="s">
        <v>23</v>
      </c>
      <c r="N145" s="2" t="s">
        <v>24</v>
      </c>
      <c r="O145" s="2" t="s">
        <v>25</v>
      </c>
      <c r="P145" s="2" t="s">
        <v>26</v>
      </c>
      <c r="Q145" s="2" t="s">
        <v>27</v>
      </c>
      <c r="R145" s="2" t="s">
        <v>28</v>
      </c>
      <c r="S145" s="2" t="s">
        <v>29</v>
      </c>
      <c r="T145" s="2" t="s">
        <v>30</v>
      </c>
      <c r="U145" s="2" t="s">
        <v>31</v>
      </c>
      <c r="V145" s="2" t="s">
        <v>32</v>
      </c>
      <c r="W145" s="2" t="s">
        <v>33</v>
      </c>
      <c r="X145" s="2" t="s">
        <v>34</v>
      </c>
      <c r="Y145" s="19"/>
      <c r="Z145" s="2"/>
      <c r="AA145" s="2"/>
      <c r="AB145" s="2"/>
      <c r="AC145" s="2"/>
    </row>
    <row r="146" spans="1:29">
      <c r="A146" s="2"/>
      <c r="B146" s="20"/>
      <c r="C146" s="2" t="s">
        <v>69</v>
      </c>
      <c r="D146" s="2" t="s">
        <v>37</v>
      </c>
      <c r="E146" s="2">
        <v>3</v>
      </c>
      <c r="F146" s="2">
        <v>2</v>
      </c>
      <c r="G146" s="2">
        <v>2</v>
      </c>
      <c r="H146" s="2">
        <v>2</v>
      </c>
      <c r="I146" s="2">
        <v>2</v>
      </c>
      <c r="J146" s="2">
        <v>1</v>
      </c>
      <c r="K146" s="2">
        <v>1</v>
      </c>
      <c r="L146" s="2">
        <v>3</v>
      </c>
      <c r="M146" s="2">
        <v>3</v>
      </c>
      <c r="N146" s="2">
        <v>2</v>
      </c>
      <c r="O146" s="2">
        <v>1</v>
      </c>
      <c r="P146" s="2">
        <v>2</v>
      </c>
      <c r="Q146" s="2">
        <v>2</v>
      </c>
      <c r="R146" s="2">
        <v>3</v>
      </c>
      <c r="S146" s="2">
        <v>2</v>
      </c>
      <c r="T146" s="2">
        <v>1</v>
      </c>
      <c r="U146" s="2">
        <v>2</v>
      </c>
      <c r="V146" s="2">
        <v>2</v>
      </c>
      <c r="W146" s="2">
        <v>2</v>
      </c>
      <c r="X146" s="2">
        <v>2</v>
      </c>
      <c r="Y146" s="19"/>
      <c r="Z146" s="2"/>
      <c r="AA146" s="2"/>
      <c r="AB146" s="2"/>
      <c r="AC146" s="2"/>
    </row>
    <row r="147" spans="1:29">
      <c r="A147" s="2"/>
      <c r="B147" s="20"/>
      <c r="C147" s="2"/>
      <c r="D147" s="2" t="s">
        <v>39</v>
      </c>
      <c r="E147" s="2">
        <v>6</v>
      </c>
      <c r="F147" s="2">
        <v>5</v>
      </c>
      <c r="G147" s="2">
        <v>3</v>
      </c>
      <c r="H147" s="2">
        <v>6</v>
      </c>
      <c r="I147" s="2">
        <v>6</v>
      </c>
      <c r="J147" s="2">
        <v>2</v>
      </c>
      <c r="K147" s="2">
        <v>2</v>
      </c>
      <c r="L147" s="2">
        <v>4</v>
      </c>
      <c r="M147" s="2">
        <v>5</v>
      </c>
      <c r="N147" s="2">
        <v>2</v>
      </c>
      <c r="O147" s="2">
        <v>2</v>
      </c>
      <c r="P147" s="2">
        <v>5</v>
      </c>
      <c r="Q147" s="2">
        <v>4</v>
      </c>
      <c r="R147" s="2">
        <v>7</v>
      </c>
      <c r="S147" s="2">
        <v>4</v>
      </c>
      <c r="T147" s="2">
        <v>3</v>
      </c>
      <c r="U147" s="2">
        <v>3</v>
      </c>
      <c r="V147" s="2">
        <v>5</v>
      </c>
      <c r="W147" s="2">
        <v>3</v>
      </c>
      <c r="X147" s="2">
        <v>5</v>
      </c>
      <c r="Y147" s="19"/>
      <c r="Z147" s="2"/>
      <c r="AA147" s="2"/>
      <c r="AB147" s="2"/>
      <c r="AC147" s="2"/>
    </row>
    <row r="148" spans="1:29">
      <c r="A148" s="2"/>
      <c r="B148" s="20"/>
      <c r="C148" s="2"/>
      <c r="D148" s="2" t="s">
        <v>41</v>
      </c>
      <c r="E148" s="2">
        <v>4</v>
      </c>
      <c r="F148" s="2">
        <v>1</v>
      </c>
      <c r="G148" s="2">
        <v>1</v>
      </c>
      <c r="H148" s="2">
        <v>5</v>
      </c>
      <c r="I148" s="2">
        <v>3</v>
      </c>
      <c r="J148" s="2">
        <v>1</v>
      </c>
      <c r="K148" s="2">
        <v>0</v>
      </c>
      <c r="L148" s="2">
        <v>0</v>
      </c>
      <c r="M148" s="2">
        <v>0</v>
      </c>
      <c r="N148" s="2">
        <v>0</v>
      </c>
      <c r="O148" s="2">
        <v>1</v>
      </c>
      <c r="P148" s="2">
        <v>2</v>
      </c>
      <c r="Q148" s="2">
        <v>2</v>
      </c>
      <c r="R148" s="2">
        <v>1</v>
      </c>
      <c r="S148" s="2">
        <v>3</v>
      </c>
      <c r="T148" s="2">
        <v>1</v>
      </c>
      <c r="U148" s="2">
        <v>2</v>
      </c>
      <c r="V148" s="2">
        <v>3</v>
      </c>
      <c r="W148" s="2">
        <v>1</v>
      </c>
      <c r="X148" s="2">
        <v>2</v>
      </c>
      <c r="Y148" s="19"/>
      <c r="Z148" s="2"/>
      <c r="AA148" s="2"/>
      <c r="AB148" s="2"/>
      <c r="AC148" s="2"/>
    </row>
    <row r="149" spans="1:29">
      <c r="A149" s="2"/>
      <c r="B149" s="20"/>
      <c r="C149" s="2"/>
      <c r="D149" s="1" t="s">
        <v>43</v>
      </c>
      <c r="E149" s="1">
        <f t="shared" ref="E149:X149" si="21">SUM(E146:E148)</f>
        <v>13</v>
      </c>
      <c r="F149" s="1">
        <f t="shared" si="21"/>
        <v>8</v>
      </c>
      <c r="G149" s="1">
        <f t="shared" si="21"/>
        <v>6</v>
      </c>
      <c r="H149" s="1">
        <f t="shared" si="21"/>
        <v>13</v>
      </c>
      <c r="I149" s="1">
        <f t="shared" si="21"/>
        <v>11</v>
      </c>
      <c r="J149" s="1">
        <f t="shared" si="21"/>
        <v>4</v>
      </c>
      <c r="K149" s="1">
        <f t="shared" si="21"/>
        <v>3</v>
      </c>
      <c r="L149" s="1">
        <f t="shared" si="21"/>
        <v>7</v>
      </c>
      <c r="M149" s="1">
        <f t="shared" si="21"/>
        <v>8</v>
      </c>
      <c r="N149" s="1">
        <f t="shared" si="21"/>
        <v>4</v>
      </c>
      <c r="O149" s="1">
        <f t="shared" si="21"/>
        <v>4</v>
      </c>
      <c r="P149" s="1">
        <f t="shared" si="21"/>
        <v>9</v>
      </c>
      <c r="Q149" s="1">
        <f t="shared" si="21"/>
        <v>8</v>
      </c>
      <c r="R149" s="1">
        <f t="shared" si="21"/>
        <v>11</v>
      </c>
      <c r="S149" s="1">
        <f t="shared" si="21"/>
        <v>9</v>
      </c>
      <c r="T149" s="1">
        <f t="shared" si="21"/>
        <v>5</v>
      </c>
      <c r="U149" s="1">
        <f t="shared" si="21"/>
        <v>7</v>
      </c>
      <c r="V149" s="1">
        <f t="shared" si="21"/>
        <v>10</v>
      </c>
      <c r="W149" s="1">
        <f t="shared" si="21"/>
        <v>6</v>
      </c>
      <c r="X149" s="1">
        <f t="shared" si="21"/>
        <v>9</v>
      </c>
      <c r="Y149" s="19">
        <f>AVERAGE(E149:X149)</f>
        <v>7.75</v>
      </c>
      <c r="Z149" s="2"/>
      <c r="AA149" s="2"/>
      <c r="AB149" s="2"/>
      <c r="AC149" s="2"/>
    </row>
    <row r="150" spans="1:29">
      <c r="A150" s="2"/>
      <c r="B150" s="20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0"/>
      <c r="Z150" s="2"/>
      <c r="AA150" s="2"/>
      <c r="AB150" s="2"/>
      <c r="AC150" s="2"/>
    </row>
    <row r="151" spans="1:29">
      <c r="A151" s="2"/>
      <c r="B151" s="20"/>
      <c r="C151" s="2" t="s">
        <v>70</v>
      </c>
      <c r="D151" s="2"/>
      <c r="E151" s="2" t="s">
        <v>15</v>
      </c>
      <c r="F151" s="2" t="s">
        <v>16</v>
      </c>
      <c r="G151" s="2" t="s">
        <v>17</v>
      </c>
      <c r="H151" s="2" t="s">
        <v>18</v>
      </c>
      <c r="I151" s="2" t="s">
        <v>19</v>
      </c>
      <c r="J151" s="2" t="s">
        <v>20</v>
      </c>
      <c r="K151" s="2" t="s">
        <v>21</v>
      </c>
      <c r="L151" s="2" t="s">
        <v>22</v>
      </c>
      <c r="M151" s="2" t="s">
        <v>23</v>
      </c>
      <c r="N151" s="2" t="s">
        <v>24</v>
      </c>
      <c r="O151" s="2" t="s">
        <v>25</v>
      </c>
      <c r="P151" s="2" t="s">
        <v>26</v>
      </c>
      <c r="Q151" s="2" t="s">
        <v>27</v>
      </c>
      <c r="R151" s="2" t="s">
        <v>28</v>
      </c>
      <c r="S151" s="2" t="s">
        <v>29</v>
      </c>
      <c r="T151" s="2" t="s">
        <v>30</v>
      </c>
      <c r="U151" s="2" t="s">
        <v>31</v>
      </c>
      <c r="V151" s="2" t="s">
        <v>32</v>
      </c>
      <c r="W151" s="2" t="s">
        <v>33</v>
      </c>
      <c r="X151" s="2" t="s">
        <v>34</v>
      </c>
      <c r="Y151" s="19"/>
      <c r="Z151" s="2"/>
      <c r="AA151" s="2"/>
      <c r="AB151" s="2"/>
      <c r="AC151" s="2"/>
    </row>
    <row r="152" spans="1:29">
      <c r="A152" s="2"/>
      <c r="B152" s="20"/>
      <c r="C152" s="2" t="s">
        <v>71</v>
      </c>
      <c r="D152" s="2" t="s">
        <v>37</v>
      </c>
      <c r="E152" s="2">
        <v>2</v>
      </c>
      <c r="F152" s="2">
        <v>2</v>
      </c>
      <c r="G152" s="2">
        <v>2</v>
      </c>
      <c r="H152" s="2">
        <v>3</v>
      </c>
      <c r="I152" s="2">
        <v>3</v>
      </c>
      <c r="J152" s="2">
        <v>2</v>
      </c>
      <c r="K152" s="2">
        <v>3</v>
      </c>
      <c r="L152" s="2">
        <v>1</v>
      </c>
      <c r="M152" s="2">
        <v>2</v>
      </c>
      <c r="N152" s="2">
        <v>2</v>
      </c>
      <c r="O152" s="2">
        <v>3</v>
      </c>
      <c r="P152" s="2">
        <v>3</v>
      </c>
      <c r="Q152" s="2">
        <v>3</v>
      </c>
      <c r="R152" s="2">
        <v>3</v>
      </c>
      <c r="S152" s="2">
        <v>3</v>
      </c>
      <c r="T152" s="2">
        <v>2</v>
      </c>
      <c r="U152" s="2">
        <v>2</v>
      </c>
      <c r="V152" s="2">
        <v>3</v>
      </c>
      <c r="W152" s="2">
        <v>3</v>
      </c>
      <c r="X152" s="2">
        <v>2</v>
      </c>
      <c r="Y152" s="19"/>
      <c r="Z152" s="2"/>
      <c r="AA152" s="2"/>
      <c r="AB152" s="2"/>
      <c r="AC152" s="2"/>
    </row>
    <row r="153" spans="1:29">
      <c r="A153" s="2"/>
      <c r="B153" s="20"/>
      <c r="C153" s="2"/>
      <c r="D153" s="2" t="s">
        <v>39</v>
      </c>
      <c r="E153" s="2">
        <v>4</v>
      </c>
      <c r="F153" s="2">
        <v>4</v>
      </c>
      <c r="G153" s="2">
        <v>4</v>
      </c>
      <c r="H153" s="2">
        <v>4</v>
      </c>
      <c r="I153" s="2">
        <v>5</v>
      </c>
      <c r="J153" s="2">
        <v>3</v>
      </c>
      <c r="K153" s="2">
        <v>6</v>
      </c>
      <c r="L153" s="2">
        <v>2</v>
      </c>
      <c r="M153" s="2">
        <v>7</v>
      </c>
      <c r="N153" s="2">
        <v>5</v>
      </c>
      <c r="O153" s="2">
        <v>7</v>
      </c>
      <c r="P153" s="2">
        <v>5</v>
      </c>
      <c r="Q153" s="2">
        <v>6</v>
      </c>
      <c r="R153" s="2">
        <v>6</v>
      </c>
      <c r="S153" s="2">
        <v>4</v>
      </c>
      <c r="T153" s="2">
        <v>7</v>
      </c>
      <c r="U153" s="2">
        <v>4</v>
      </c>
      <c r="V153" s="2">
        <v>6</v>
      </c>
      <c r="W153" s="2">
        <v>5</v>
      </c>
      <c r="X153" s="2">
        <v>3</v>
      </c>
      <c r="Y153" s="19"/>
      <c r="Z153" s="2"/>
      <c r="AA153" s="2"/>
      <c r="AB153" s="2"/>
      <c r="AC153" s="2"/>
    </row>
    <row r="154" spans="1:29">
      <c r="A154" s="2"/>
      <c r="B154" s="20"/>
      <c r="C154" s="2"/>
      <c r="D154" s="2" t="s">
        <v>41</v>
      </c>
      <c r="E154" s="2">
        <v>2</v>
      </c>
      <c r="F154" s="2">
        <v>3</v>
      </c>
      <c r="G154" s="2">
        <v>1</v>
      </c>
      <c r="H154" s="2">
        <v>2</v>
      </c>
      <c r="I154" s="2">
        <v>1</v>
      </c>
      <c r="J154" s="2">
        <v>1</v>
      </c>
      <c r="K154" s="2">
        <v>4</v>
      </c>
      <c r="L154" s="2">
        <v>1</v>
      </c>
      <c r="M154" s="2">
        <v>5</v>
      </c>
      <c r="N154" s="2">
        <v>1</v>
      </c>
      <c r="O154" s="2">
        <v>5</v>
      </c>
      <c r="P154" s="2">
        <v>1</v>
      </c>
      <c r="Q154" s="2">
        <v>3</v>
      </c>
      <c r="R154" s="2">
        <v>4</v>
      </c>
      <c r="S154" s="2">
        <v>1</v>
      </c>
      <c r="T154" s="2">
        <v>2</v>
      </c>
      <c r="U154" s="2">
        <v>0</v>
      </c>
      <c r="V154" s="2">
        <v>4</v>
      </c>
      <c r="W154" s="2">
        <v>3</v>
      </c>
      <c r="X154" s="2">
        <v>0</v>
      </c>
      <c r="Y154" s="19"/>
      <c r="Z154" s="2"/>
      <c r="AA154" s="2"/>
      <c r="AB154" s="2"/>
      <c r="AC154" s="2"/>
    </row>
    <row r="155" spans="1:29">
      <c r="A155" s="2"/>
      <c r="B155" s="20"/>
      <c r="C155" s="2"/>
      <c r="D155" s="1" t="s">
        <v>43</v>
      </c>
      <c r="E155" s="1">
        <f t="shared" ref="E155:X155" si="22">SUM(E152:E154)</f>
        <v>8</v>
      </c>
      <c r="F155" s="1">
        <f t="shared" si="22"/>
        <v>9</v>
      </c>
      <c r="G155" s="1">
        <f t="shared" si="22"/>
        <v>7</v>
      </c>
      <c r="H155" s="1">
        <f t="shared" si="22"/>
        <v>9</v>
      </c>
      <c r="I155" s="1">
        <f t="shared" si="22"/>
        <v>9</v>
      </c>
      <c r="J155" s="1">
        <f t="shared" si="22"/>
        <v>6</v>
      </c>
      <c r="K155" s="1">
        <f t="shared" si="22"/>
        <v>13</v>
      </c>
      <c r="L155" s="1">
        <f t="shared" si="22"/>
        <v>4</v>
      </c>
      <c r="M155" s="1">
        <f t="shared" si="22"/>
        <v>14</v>
      </c>
      <c r="N155" s="1">
        <f t="shared" si="22"/>
        <v>8</v>
      </c>
      <c r="O155" s="1">
        <f t="shared" si="22"/>
        <v>15</v>
      </c>
      <c r="P155" s="1">
        <f t="shared" si="22"/>
        <v>9</v>
      </c>
      <c r="Q155" s="1">
        <f t="shared" si="22"/>
        <v>12</v>
      </c>
      <c r="R155" s="1">
        <f t="shared" si="22"/>
        <v>13</v>
      </c>
      <c r="S155" s="1">
        <f t="shared" si="22"/>
        <v>8</v>
      </c>
      <c r="T155" s="1">
        <f t="shared" si="22"/>
        <v>11</v>
      </c>
      <c r="U155" s="1">
        <f t="shared" si="22"/>
        <v>6</v>
      </c>
      <c r="V155" s="1">
        <f t="shared" si="22"/>
        <v>13</v>
      </c>
      <c r="W155" s="1">
        <f t="shared" si="22"/>
        <v>11</v>
      </c>
      <c r="X155" s="1">
        <f t="shared" si="22"/>
        <v>5</v>
      </c>
      <c r="Y155" s="19">
        <f>AVERAGE(E155:X155)</f>
        <v>9.5</v>
      </c>
      <c r="Z155" s="2"/>
      <c r="AA155" s="2"/>
      <c r="AB155" s="2"/>
      <c r="AC155" s="2"/>
    </row>
    <row r="156" spans="1:29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1"/>
      <c r="Z156" s="2"/>
      <c r="AA156" s="2"/>
      <c r="AB156" s="2"/>
      <c r="AC156" s="2"/>
    </row>
    <row r="157" spans="1:29">
      <c r="A157" s="2"/>
      <c r="B157" s="2"/>
      <c r="C157" s="2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2"/>
      <c r="AA157" s="2"/>
      <c r="AB157" s="2"/>
      <c r="AC157" s="2"/>
    </row>
    <row r="158" spans="1:29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1"/>
      <c r="Z158" s="2"/>
      <c r="AA158" s="2"/>
      <c r="AB158" s="2"/>
      <c r="AC158" s="2"/>
    </row>
    <row r="159" spans="1:2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1"/>
      <c r="Z159" s="2"/>
      <c r="AA159" s="2"/>
      <c r="AB159" s="2"/>
      <c r="AC159" s="2"/>
    </row>
    <row r="160" spans="1:29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1"/>
      <c r="Z160" s="2"/>
      <c r="AA160" s="2"/>
      <c r="AB160" s="2"/>
      <c r="AC160" s="2"/>
    </row>
    <row r="161" spans="1:29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1"/>
      <c r="Z161" s="2"/>
      <c r="AA161" s="2"/>
      <c r="AB161" s="2"/>
      <c r="AC161" s="2"/>
    </row>
    <row r="162" spans="1:29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1"/>
      <c r="Z162" s="2"/>
      <c r="AA162" s="2"/>
      <c r="AB162" s="2"/>
      <c r="AC162" s="2"/>
    </row>
    <row r="163" spans="1:29">
      <c r="A163" s="2"/>
      <c r="B163" s="2"/>
      <c r="C163" s="2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2"/>
      <c r="AA163" s="2"/>
      <c r="AB163" s="2"/>
      <c r="AC163" s="2"/>
    </row>
    <row r="164" spans="1:29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1"/>
      <c r="Z164" s="2"/>
      <c r="AA164" s="2"/>
      <c r="AB164" s="2"/>
      <c r="AC164" s="2"/>
    </row>
    <row r="165" spans="1:29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1"/>
      <c r="Z165" s="2"/>
      <c r="AA165" s="2"/>
      <c r="AB165" s="2"/>
      <c r="AC165" s="2"/>
    </row>
    <row r="166" spans="1:29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1"/>
      <c r="Z166" s="2"/>
      <c r="AA166" s="2"/>
      <c r="AB166" s="2"/>
      <c r="AC166" s="2"/>
    </row>
    <row r="167" spans="1:29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1"/>
      <c r="Z167" s="2"/>
      <c r="AA167" s="2"/>
      <c r="AB167" s="2"/>
      <c r="AC167" s="2"/>
    </row>
    <row r="168" spans="1:29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1"/>
      <c r="Z168" s="2"/>
      <c r="AA168" s="2"/>
      <c r="AB168" s="2"/>
      <c r="AC168" s="2"/>
    </row>
    <row r="169" spans="1:29">
      <c r="A169" s="2"/>
      <c r="B169" s="2"/>
      <c r="C169" s="2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2"/>
      <c r="AA169" s="2"/>
      <c r="AB169" s="2"/>
      <c r="AC169" s="2"/>
    </row>
    <row r="170" spans="1:29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1"/>
      <c r="Z170" s="2"/>
      <c r="AA170" s="2"/>
      <c r="AB170" s="2"/>
      <c r="AC170" s="2"/>
    </row>
    <row r="171" spans="1:29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1"/>
      <c r="Z171" s="2"/>
      <c r="AA171" s="2"/>
      <c r="AB171" s="2"/>
      <c r="AC171" s="2"/>
    </row>
    <row r="172" spans="1:29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1"/>
      <c r="Z172" s="2"/>
      <c r="AA172" s="2"/>
      <c r="AB172" s="2"/>
      <c r="AC172" s="2"/>
    </row>
    <row r="173" spans="1:29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1"/>
      <c r="Z173" s="2"/>
      <c r="AA173" s="2"/>
      <c r="AB173" s="2"/>
      <c r="AC173" s="2"/>
    </row>
    <row r="174" spans="1:29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1"/>
      <c r="Z174" s="2"/>
      <c r="AA174" s="2"/>
      <c r="AB174" s="2"/>
      <c r="AC174" s="2"/>
    </row>
    <row r="175" spans="1:29">
      <c r="A175" s="2"/>
      <c r="B175" s="2"/>
      <c r="C175" s="2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2"/>
      <c r="AA175" s="2"/>
      <c r="AB175" s="2"/>
      <c r="AC175" s="2"/>
    </row>
    <row r="176" spans="1:29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1"/>
      <c r="Z176" s="2"/>
      <c r="AA176" s="2"/>
      <c r="AB176" s="2"/>
      <c r="AC176" s="2"/>
    </row>
    <row r="177" spans="1:29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1"/>
      <c r="Z177" s="2"/>
      <c r="AA177" s="2"/>
      <c r="AB177" s="2"/>
      <c r="AC177" s="2"/>
    </row>
    <row r="178" spans="1:29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1"/>
      <c r="Z178" s="2"/>
      <c r="AA178" s="2"/>
      <c r="AB178" s="2"/>
      <c r="AC178" s="2"/>
    </row>
    <row r="179" spans="1:2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1"/>
      <c r="Z179" s="2"/>
      <c r="AA179" s="2"/>
      <c r="AB179" s="2"/>
      <c r="AC179" s="2"/>
    </row>
    <row r="180" spans="1:29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1"/>
      <c r="Z180" s="2"/>
      <c r="AA180" s="2"/>
      <c r="AB180" s="2"/>
      <c r="AC180" s="2"/>
    </row>
    <row r="181" spans="1:29">
      <c r="A181" s="2"/>
      <c r="B181" s="2"/>
      <c r="C181" s="2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2"/>
      <c r="AA181" s="2"/>
      <c r="AB181" s="2"/>
      <c r="AC181" s="2"/>
    </row>
    <row r="182" spans="1:29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</row>
    <row r="183" spans="1:29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1"/>
      <c r="Z183" s="2"/>
      <c r="AA183" s="2"/>
      <c r="AB183" s="2"/>
      <c r="AC183" s="2"/>
    </row>
    <row r="184" spans="1:29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1"/>
      <c r="Z184" s="2"/>
      <c r="AA184" s="2"/>
      <c r="AB184" s="2"/>
      <c r="AC184" s="2"/>
    </row>
    <row r="185" spans="1:29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1"/>
      <c r="Z185" s="2"/>
      <c r="AA185" s="2"/>
      <c r="AB185" s="2"/>
      <c r="AC185" s="2"/>
    </row>
    <row r="186" spans="1:29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1"/>
      <c r="Z186" s="2"/>
      <c r="AA186" s="2"/>
      <c r="AB186" s="2"/>
      <c r="AC186" s="2"/>
    </row>
    <row r="187" spans="1:29">
      <c r="A187" s="2"/>
      <c r="B187" s="2"/>
      <c r="C187" s="2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2"/>
      <c r="AA187" s="2"/>
      <c r="AB187" s="2"/>
      <c r="AC187" s="2"/>
    </row>
    <row r="188" spans="1:29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</row>
    <row r="189" spans="1:2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1"/>
      <c r="Z189" s="2"/>
      <c r="AA189" s="2"/>
      <c r="AB189" s="2"/>
      <c r="AC189" s="2"/>
    </row>
    <row r="190" spans="1:29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1"/>
      <c r="Z190" s="2"/>
      <c r="AA190" s="2"/>
      <c r="AB190" s="2"/>
      <c r="AC190" s="2"/>
    </row>
    <row r="191" spans="1:29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1"/>
      <c r="Z191" s="2"/>
      <c r="AA191" s="2"/>
      <c r="AB191" s="2"/>
      <c r="AC191" s="2"/>
    </row>
    <row r="192" spans="1:29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1"/>
      <c r="Z192" s="2"/>
      <c r="AA192" s="2"/>
      <c r="AB192" s="2"/>
      <c r="AC192" s="2"/>
    </row>
    <row r="193" spans="1:29">
      <c r="A193" s="2"/>
      <c r="B193" s="2"/>
      <c r="C193" s="2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2"/>
      <c r="AA193" s="2"/>
      <c r="AB193" s="2"/>
      <c r="AC193" s="2"/>
    </row>
    <row r="194" spans="1:29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</row>
    <row r="195" spans="1:29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</row>
    <row r="196" spans="1:29">
      <c r="A196" s="2"/>
      <c r="B196" s="1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1"/>
      <c r="Z196" s="2"/>
      <c r="AA196" s="2"/>
      <c r="AB196" s="2"/>
      <c r="AC196" s="2"/>
    </row>
    <row r="197" spans="1:29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</row>
    <row r="198" spans="1:29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</row>
    <row r="199" spans="1:2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</row>
    <row r="200" spans="1:29">
      <c r="A200" s="2"/>
      <c r="B200" s="2"/>
      <c r="C200" s="2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2"/>
      <c r="AA200" s="2"/>
      <c r="AB200" s="2"/>
      <c r="AC200" s="2"/>
    </row>
    <row r="201" spans="1:29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</row>
    <row r="202" spans="1:29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</row>
    <row r="203" spans="1:29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</row>
    <row r="204" spans="1:29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</row>
    <row r="205" spans="1:29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</row>
    <row r="206" spans="1:29">
      <c r="A206" s="2"/>
      <c r="B206" s="2"/>
      <c r="C206" s="2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2"/>
      <c r="AA206" s="2"/>
      <c r="AB206" s="2"/>
      <c r="AC206" s="2"/>
    </row>
    <row r="207" spans="1:29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</row>
    <row r="208" spans="1:29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</row>
    <row r="209" spans="1:2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</row>
    <row r="210" spans="1:29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</row>
    <row r="211" spans="1:29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</row>
    <row r="212" spans="1:29">
      <c r="A212" s="2"/>
      <c r="B212" s="2"/>
      <c r="C212" s="2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2"/>
      <c r="AA212" s="2"/>
      <c r="AB212" s="2"/>
      <c r="AC212" s="2"/>
    </row>
    <row r="213" spans="1:29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1"/>
      <c r="Z213" s="2"/>
      <c r="AA213" s="2"/>
      <c r="AB213" s="2"/>
      <c r="AC213" s="2"/>
    </row>
    <row r="214" spans="1:29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1"/>
      <c r="Z214" s="2"/>
      <c r="AA214" s="2"/>
      <c r="AB214" s="2"/>
      <c r="AC214" s="2"/>
    </row>
    <row r="215" spans="1:29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1"/>
      <c r="Z215" s="2"/>
      <c r="AA215" s="2"/>
      <c r="AB215" s="2"/>
      <c r="AC215" s="2"/>
    </row>
    <row r="216" spans="1:29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1"/>
      <c r="Z216" s="2"/>
      <c r="AA216" s="2"/>
      <c r="AB216" s="2"/>
      <c r="AC216" s="2"/>
    </row>
    <row r="217" spans="1:29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1"/>
      <c r="Z217" s="2"/>
      <c r="AA217" s="2"/>
      <c r="AB217" s="2"/>
      <c r="AC217" s="2"/>
    </row>
    <row r="218" spans="1:29">
      <c r="A218" s="2"/>
      <c r="B218" s="2"/>
      <c r="C218" s="2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2"/>
      <c r="AA218" s="2"/>
      <c r="AB218" s="2"/>
      <c r="AC218" s="2"/>
    </row>
    <row r="219" spans="1:2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</row>
    <row r="220" spans="1:29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</row>
    <row r="221" spans="1:29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1"/>
      <c r="Z221" s="2"/>
      <c r="AA221" s="2"/>
      <c r="AB221" s="2"/>
      <c r="AC221" s="2"/>
    </row>
    <row r="222" spans="1:29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1"/>
      <c r="Z222" s="2"/>
      <c r="AA222" s="2"/>
      <c r="AB222" s="2"/>
      <c r="AC222" s="2"/>
    </row>
    <row r="223" spans="1:29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1"/>
      <c r="Z223" s="2"/>
      <c r="AA223" s="2"/>
      <c r="AB223" s="2"/>
      <c r="AC223" s="2"/>
    </row>
    <row r="224" spans="1:29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1"/>
      <c r="Z224" s="2"/>
      <c r="AA224" s="2"/>
      <c r="AB224" s="2"/>
      <c r="AC224" s="2"/>
    </row>
    <row r="225" spans="1:29">
      <c r="A225" s="2"/>
      <c r="B225" s="2"/>
      <c r="C225" s="2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2"/>
      <c r="AA225" s="2"/>
      <c r="AB225" s="2"/>
      <c r="AC225" s="2"/>
    </row>
    <row r="226" spans="1:29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</row>
    <row r="227" spans="1:29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1"/>
      <c r="Z227" s="2"/>
      <c r="AA227" s="2"/>
      <c r="AB227" s="2"/>
      <c r="AC227" s="2"/>
    </row>
    <row r="228" spans="1:29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1"/>
      <c r="Z228" s="2"/>
      <c r="AA228" s="2"/>
      <c r="AB228" s="2"/>
      <c r="AC228" s="2"/>
    </row>
    <row r="229" spans="1: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1"/>
      <c r="Z229" s="2"/>
      <c r="AA229" s="2"/>
      <c r="AB229" s="2"/>
      <c r="AC229" s="2"/>
    </row>
    <row r="230" spans="1:29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1"/>
      <c r="Z230" s="2"/>
      <c r="AA230" s="2"/>
      <c r="AB230" s="2"/>
      <c r="AC230" s="2"/>
    </row>
    <row r="231" spans="1:29">
      <c r="A231" s="2"/>
      <c r="B231" s="2"/>
      <c r="C231" s="2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2"/>
      <c r="AA231" s="2"/>
      <c r="AB231" s="2"/>
      <c r="AC231" s="2"/>
    </row>
    <row r="232" spans="1:29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</row>
    <row r="233" spans="1:29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1"/>
      <c r="Z233" s="2"/>
      <c r="AA233" s="2"/>
      <c r="AB233" s="2"/>
      <c r="AC233" s="2"/>
    </row>
    <row r="234" spans="1:29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1"/>
      <c r="Z234" s="2"/>
      <c r="AA234" s="2"/>
      <c r="AB234" s="2"/>
      <c r="AC234" s="2"/>
    </row>
    <row r="235" spans="1:29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1"/>
      <c r="Z235" s="2"/>
      <c r="AA235" s="2"/>
      <c r="AB235" s="2"/>
      <c r="AC235" s="2"/>
    </row>
    <row r="236" spans="1:29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1"/>
      <c r="Z236" s="2"/>
      <c r="AA236" s="2"/>
      <c r="AB236" s="2"/>
      <c r="AC236" s="2"/>
    </row>
    <row r="237" spans="1:29">
      <c r="A237" s="2"/>
      <c r="B237" s="2"/>
      <c r="C237" s="2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2"/>
      <c r="AA237" s="2"/>
      <c r="AB237" s="2"/>
      <c r="AC237" s="2"/>
    </row>
    <row r="238" spans="1:29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1"/>
      <c r="Z238" s="2"/>
      <c r="AA238" s="2"/>
      <c r="AB238" s="2"/>
      <c r="AC238" s="2"/>
    </row>
    <row r="239" spans="1:2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1"/>
      <c r="Z239" s="2"/>
      <c r="AA239" s="2"/>
      <c r="AB239" s="2"/>
      <c r="AC239" s="2"/>
    </row>
    <row r="240" spans="1:29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1"/>
      <c r="Z240" s="2"/>
      <c r="AA240" s="2"/>
      <c r="AB240" s="2"/>
      <c r="AC240" s="2"/>
    </row>
    <row r="241" spans="1:29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1"/>
      <c r="Z241" s="2"/>
      <c r="AA241" s="2"/>
      <c r="AB241" s="2"/>
      <c r="AC241" s="2"/>
    </row>
    <row r="242" spans="1:29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1"/>
      <c r="Z242" s="2"/>
      <c r="AA242" s="2"/>
      <c r="AB242" s="2"/>
      <c r="AC242" s="2"/>
    </row>
    <row r="243" spans="1:29">
      <c r="A243" s="2"/>
      <c r="B243" s="2"/>
      <c r="C243" s="2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2"/>
      <c r="AA243" s="2"/>
      <c r="AB243" s="2"/>
      <c r="AC243" s="2"/>
    </row>
    <row r="244" spans="1:29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1"/>
      <c r="Z244" s="2"/>
      <c r="AA244" s="2"/>
      <c r="AB244" s="2"/>
      <c r="AC244" s="2"/>
    </row>
    <row r="245" spans="1:29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1"/>
      <c r="Z245" s="2"/>
      <c r="AA245" s="2"/>
      <c r="AB245" s="2"/>
      <c r="AC245" s="2"/>
    </row>
    <row r="246" spans="1:29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1"/>
      <c r="Z246" s="2"/>
      <c r="AA246" s="2"/>
      <c r="AB246" s="2"/>
      <c r="AC246" s="2"/>
    </row>
    <row r="247" spans="1:29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1"/>
      <c r="Z247" s="2"/>
      <c r="AA247" s="2"/>
      <c r="AB247" s="2"/>
      <c r="AC247" s="2"/>
    </row>
    <row r="248" spans="1:29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1"/>
      <c r="Z248" s="2"/>
      <c r="AA248" s="2"/>
      <c r="AB248" s="2"/>
      <c r="AC248" s="2"/>
    </row>
    <row r="249" spans="1:29">
      <c r="A249" s="2"/>
      <c r="B249" s="2"/>
      <c r="C249" s="2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2"/>
      <c r="AA249" s="2"/>
      <c r="AB249" s="2"/>
      <c r="AC249" s="2"/>
    </row>
    <row r="250" spans="1:29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</row>
    <row r="251" spans="1:29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1"/>
      <c r="Z251" s="2"/>
      <c r="AA251" s="2"/>
      <c r="AB251" s="2"/>
      <c r="AC251" s="2"/>
    </row>
    <row r="252" spans="1:29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1"/>
      <c r="Z252" s="2"/>
      <c r="AA252" s="2"/>
      <c r="AB252" s="2"/>
      <c r="AC252" s="2"/>
    </row>
    <row r="253" spans="1:29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1"/>
      <c r="Z253" s="2"/>
      <c r="AA253" s="2"/>
      <c r="AB253" s="2"/>
      <c r="AC253" s="2"/>
    </row>
    <row r="254" spans="1:29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1"/>
      <c r="Z254" s="2"/>
      <c r="AA254" s="2"/>
      <c r="AB254" s="2"/>
      <c r="AC254" s="2"/>
    </row>
    <row r="446" spans="1:4">
      <c r="A446" s="2"/>
      <c r="B446" s="2"/>
      <c r="C446" s="2"/>
      <c r="D446" s="2"/>
    </row>
    <row r="447" spans="1:4">
      <c r="A447" s="2"/>
      <c r="B447" s="2"/>
      <c r="C447" s="2"/>
      <c r="D447" s="2"/>
    </row>
    <row r="448" spans="1:4">
      <c r="A448" s="2"/>
      <c r="B448" s="2"/>
      <c r="C448" s="2"/>
      <c r="D448" s="2"/>
    </row>
    <row r="449" spans="1:4">
      <c r="A449" s="2"/>
      <c r="B449" s="2"/>
      <c r="C449" s="2"/>
      <c r="D449" s="2"/>
    </row>
    <row r="450" spans="1:4">
      <c r="A450" s="2"/>
      <c r="B450" s="2"/>
      <c r="C450" s="2"/>
      <c r="D450" s="2"/>
    </row>
    <row r="451" spans="1:4">
      <c r="A451" s="2"/>
      <c r="B451" s="2"/>
      <c r="C451" s="2"/>
      <c r="D451" s="2"/>
    </row>
    <row r="452" spans="1:4">
      <c r="A452" s="2"/>
      <c r="B452" s="2"/>
      <c r="C452" s="2"/>
      <c r="D452" s="2"/>
    </row>
    <row r="453" spans="1:4">
      <c r="A453" s="2"/>
      <c r="B453" s="2"/>
      <c r="C453" s="2"/>
      <c r="D453" s="2"/>
    </row>
    <row r="454" spans="1:4">
      <c r="A454" s="2"/>
      <c r="B454" s="2"/>
      <c r="C454" s="2"/>
      <c r="D454" s="2"/>
    </row>
    <row r="455" spans="1:4">
      <c r="A455" s="2"/>
      <c r="B455" s="2"/>
      <c r="C455" s="2"/>
      <c r="D455" s="2"/>
    </row>
    <row r="456" spans="1:4">
      <c r="A456" s="2"/>
      <c r="B456" s="2"/>
      <c r="C456" s="2"/>
      <c r="D456" s="2"/>
    </row>
    <row r="457" spans="1:4">
      <c r="A457" s="2"/>
      <c r="B457" s="2"/>
      <c r="C457" s="2"/>
      <c r="D457" s="2"/>
    </row>
    <row r="458" spans="1:4">
      <c r="A458" s="2"/>
      <c r="B458" s="2"/>
      <c r="C458" s="2"/>
      <c r="D458" s="2"/>
    </row>
    <row r="459" spans="1:4">
      <c r="A459" s="2"/>
      <c r="B459" s="2"/>
      <c r="C459" s="2"/>
      <c r="D459" s="2"/>
    </row>
    <row r="460" spans="1:4">
      <c r="A460" s="2"/>
      <c r="B460" s="2"/>
      <c r="C460" s="2"/>
      <c r="D460" s="2"/>
    </row>
    <row r="461" spans="1:4">
      <c r="A461" s="2"/>
      <c r="B461" s="2"/>
      <c r="C461" s="2"/>
      <c r="D461" s="2"/>
    </row>
    <row r="462" spans="1:4">
      <c r="A462" s="2"/>
      <c r="B462" s="2"/>
      <c r="C462" s="2"/>
      <c r="D462" s="2"/>
    </row>
    <row r="463" spans="1:4">
      <c r="A463" s="2"/>
      <c r="B463" s="2"/>
      <c r="C463" s="2"/>
      <c r="D463" s="2"/>
    </row>
    <row r="464" spans="1:4">
      <c r="A464" s="2"/>
      <c r="B464" s="2"/>
      <c r="C464" s="2"/>
      <c r="D464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I1003"/>
  <sheetViews>
    <sheetView workbookViewId="0">
      <selection activeCell="H31" sqref="H31"/>
    </sheetView>
  </sheetViews>
  <sheetFormatPr baseColWidth="10" defaultColWidth="11.1640625" defaultRowHeight="15" customHeight="1"/>
  <cols>
    <col min="1" max="1" width="10.5" customWidth="1"/>
    <col min="2" max="2" width="12.33203125" customWidth="1"/>
    <col min="3" max="3" width="11.6640625" customWidth="1"/>
    <col min="4" max="26" width="10.5" customWidth="1"/>
    <col min="27" max="27" width="23.6640625" customWidth="1"/>
    <col min="28" max="28" width="15.5" customWidth="1"/>
    <col min="29" max="30" width="13.33203125" customWidth="1"/>
    <col min="31" max="31" width="10.5" customWidth="1"/>
    <col min="32" max="32" width="12.5" bestFit="1" customWidth="1"/>
    <col min="33" max="33" width="10.5" customWidth="1"/>
    <col min="35" max="35" width="19" bestFit="1" customWidth="1"/>
  </cols>
  <sheetData>
    <row r="1" spans="1:33" ht="15.75" customHeight="1">
      <c r="A1" s="22" t="s">
        <v>0</v>
      </c>
      <c r="B1" s="22" t="s">
        <v>4</v>
      </c>
      <c r="C1" s="22" t="s">
        <v>5</v>
      </c>
      <c r="D1" s="22" t="s">
        <v>1</v>
      </c>
      <c r="E1" s="22" t="s">
        <v>76</v>
      </c>
      <c r="F1" s="22" t="s">
        <v>2</v>
      </c>
      <c r="AD1" s="2"/>
      <c r="AE1" s="2"/>
      <c r="AF1" s="2"/>
      <c r="AG1" s="2"/>
    </row>
    <row r="2" spans="1:33" ht="15.75" customHeight="1">
      <c r="A2" s="23" t="s">
        <v>77</v>
      </c>
      <c r="B2" s="23" t="s">
        <v>78</v>
      </c>
      <c r="C2" s="24">
        <v>0</v>
      </c>
      <c r="D2" s="23" t="s">
        <v>12</v>
      </c>
      <c r="E2" s="23" t="s">
        <v>79</v>
      </c>
      <c r="F2" s="24">
        <v>4</v>
      </c>
      <c r="AD2" s="2"/>
      <c r="AE2" s="2"/>
      <c r="AF2" s="2"/>
      <c r="AG2" s="2"/>
    </row>
    <row r="3" spans="1:33" ht="15.75" customHeight="1">
      <c r="A3" s="23" t="s">
        <v>77</v>
      </c>
      <c r="B3" s="23" t="s">
        <v>78</v>
      </c>
      <c r="C3" s="24">
        <v>0</v>
      </c>
      <c r="D3" s="23" t="s">
        <v>12</v>
      </c>
      <c r="E3" s="23" t="s">
        <v>79</v>
      </c>
      <c r="F3" s="24">
        <v>12</v>
      </c>
      <c r="AD3" s="2"/>
      <c r="AE3" s="2"/>
      <c r="AF3" s="2"/>
      <c r="AG3" s="2"/>
    </row>
    <row r="4" spans="1:33" ht="15.75" customHeight="1">
      <c r="A4" s="23" t="s">
        <v>77</v>
      </c>
      <c r="B4" s="23" t="s">
        <v>78</v>
      </c>
      <c r="C4" s="24">
        <v>0</v>
      </c>
      <c r="D4" s="23" t="s">
        <v>12</v>
      </c>
      <c r="E4" s="23" t="s">
        <v>79</v>
      </c>
      <c r="F4" s="24">
        <v>13</v>
      </c>
      <c r="AD4" s="2"/>
      <c r="AE4" s="2"/>
      <c r="AF4" s="2"/>
      <c r="AG4" s="2"/>
    </row>
    <row r="5" spans="1:33" ht="15.75" customHeight="1">
      <c r="A5" s="23" t="s">
        <v>77</v>
      </c>
      <c r="B5" s="23" t="s">
        <v>78</v>
      </c>
      <c r="C5" s="24">
        <v>0</v>
      </c>
      <c r="D5" s="23" t="s">
        <v>12</v>
      </c>
      <c r="E5" s="23" t="s">
        <v>79</v>
      </c>
      <c r="F5" s="24">
        <v>5</v>
      </c>
      <c r="AD5" s="2"/>
      <c r="AE5" s="2"/>
    </row>
    <row r="6" spans="1:33" ht="15.75" customHeight="1">
      <c r="A6" s="23" t="s">
        <v>77</v>
      </c>
      <c r="B6" s="23" t="s">
        <v>78</v>
      </c>
      <c r="C6" s="24">
        <v>0</v>
      </c>
      <c r="D6" s="23" t="s">
        <v>12</v>
      </c>
      <c r="E6" s="23" t="s">
        <v>79</v>
      </c>
      <c r="F6" s="24">
        <v>9</v>
      </c>
      <c r="AD6" s="2"/>
      <c r="AE6" s="2"/>
    </row>
    <row r="7" spans="1:33" ht="15.75" customHeight="1">
      <c r="A7" s="23" t="s">
        <v>77</v>
      </c>
      <c r="B7" s="23" t="s">
        <v>78</v>
      </c>
      <c r="C7" s="24">
        <v>0</v>
      </c>
      <c r="D7" s="23" t="s">
        <v>12</v>
      </c>
      <c r="E7" s="23" t="s">
        <v>79</v>
      </c>
      <c r="F7" s="24">
        <v>7</v>
      </c>
      <c r="AD7" s="2"/>
      <c r="AE7" s="2"/>
    </row>
    <row r="8" spans="1:33" ht="15.75" customHeight="1">
      <c r="A8" s="23" t="s">
        <v>77</v>
      </c>
      <c r="B8" s="23" t="s">
        <v>78</v>
      </c>
      <c r="C8" s="24">
        <v>0</v>
      </c>
      <c r="D8" s="23" t="s">
        <v>12</v>
      </c>
      <c r="E8" s="23" t="s">
        <v>79</v>
      </c>
      <c r="F8" s="24">
        <v>9</v>
      </c>
      <c r="AD8" s="2"/>
      <c r="AE8" s="2"/>
    </row>
    <row r="9" spans="1:33" ht="15.75" customHeight="1">
      <c r="A9" s="23" t="s">
        <v>77</v>
      </c>
      <c r="B9" s="23" t="s">
        <v>78</v>
      </c>
      <c r="C9" s="24">
        <v>0</v>
      </c>
      <c r="D9" s="23" t="s">
        <v>12</v>
      </c>
      <c r="E9" s="23" t="s">
        <v>79</v>
      </c>
      <c r="F9" s="24">
        <v>8</v>
      </c>
      <c r="AD9" s="1"/>
      <c r="AE9" s="2"/>
    </row>
    <row r="10" spans="1:33" ht="15.75" customHeight="1">
      <c r="A10" s="23" t="s">
        <v>77</v>
      </c>
      <c r="B10" s="23" t="s">
        <v>78</v>
      </c>
      <c r="C10" s="24">
        <v>0</v>
      </c>
      <c r="D10" s="23" t="s">
        <v>12</v>
      </c>
      <c r="E10" s="23" t="s">
        <v>79</v>
      </c>
      <c r="F10" s="24">
        <v>13</v>
      </c>
    </row>
    <row r="11" spans="1:33" ht="15.75" customHeight="1">
      <c r="A11" s="23" t="s">
        <v>77</v>
      </c>
      <c r="B11" s="23" t="s">
        <v>78</v>
      </c>
      <c r="C11" s="24">
        <v>0</v>
      </c>
      <c r="D11" s="23" t="s">
        <v>12</v>
      </c>
      <c r="E11" s="23" t="s">
        <v>79</v>
      </c>
      <c r="F11" s="24">
        <v>13</v>
      </c>
    </row>
    <row r="12" spans="1:33" ht="15.75" customHeight="1">
      <c r="A12" s="23" t="s">
        <v>77</v>
      </c>
      <c r="B12" s="23" t="s">
        <v>78</v>
      </c>
      <c r="C12" s="24">
        <v>0</v>
      </c>
      <c r="D12" s="23" t="s">
        <v>12</v>
      </c>
      <c r="E12" s="23" t="s">
        <v>79</v>
      </c>
      <c r="F12" s="24">
        <v>14</v>
      </c>
    </row>
    <row r="13" spans="1:33" ht="15.75" customHeight="1">
      <c r="A13" s="23" t="s">
        <v>77</v>
      </c>
      <c r="B13" s="23" t="s">
        <v>78</v>
      </c>
      <c r="C13" s="24">
        <v>0</v>
      </c>
      <c r="D13" s="23" t="s">
        <v>12</v>
      </c>
      <c r="E13" s="23" t="s">
        <v>79</v>
      </c>
      <c r="F13" s="24">
        <v>15</v>
      </c>
    </row>
    <row r="14" spans="1:33" ht="15.75" customHeight="1">
      <c r="A14" s="23" t="s">
        <v>77</v>
      </c>
      <c r="B14" s="23" t="s">
        <v>78</v>
      </c>
      <c r="C14" s="24">
        <v>0</v>
      </c>
      <c r="D14" s="23" t="s">
        <v>12</v>
      </c>
      <c r="E14" s="23" t="s">
        <v>79</v>
      </c>
      <c r="F14" s="24">
        <v>12</v>
      </c>
    </row>
    <row r="15" spans="1:33" ht="15.75" customHeight="1">
      <c r="A15" s="23" t="s">
        <v>77</v>
      </c>
      <c r="B15" s="23" t="s">
        <v>78</v>
      </c>
      <c r="C15" s="24">
        <v>0</v>
      </c>
      <c r="D15" s="23" t="s">
        <v>12</v>
      </c>
      <c r="E15" s="23" t="s">
        <v>79</v>
      </c>
      <c r="F15" s="24">
        <v>10</v>
      </c>
    </row>
    <row r="16" spans="1:33" ht="15.75" customHeight="1">
      <c r="A16" s="23" t="s">
        <v>77</v>
      </c>
      <c r="B16" s="23" t="s">
        <v>78</v>
      </c>
      <c r="C16" s="24">
        <v>0</v>
      </c>
      <c r="D16" s="23" t="s">
        <v>12</v>
      </c>
      <c r="E16" s="23" t="s">
        <v>79</v>
      </c>
      <c r="F16" s="24">
        <v>10</v>
      </c>
    </row>
    <row r="17" spans="1:6" ht="15.75" customHeight="1">
      <c r="A17" s="23" t="s">
        <v>77</v>
      </c>
      <c r="B17" s="23" t="s">
        <v>78</v>
      </c>
      <c r="C17" s="24">
        <v>0</v>
      </c>
      <c r="D17" s="23" t="s">
        <v>12</v>
      </c>
      <c r="E17" s="23" t="s">
        <v>79</v>
      </c>
      <c r="F17" s="24">
        <v>12</v>
      </c>
    </row>
    <row r="18" spans="1:6" ht="15.75" customHeight="1">
      <c r="A18" s="23" t="s">
        <v>77</v>
      </c>
      <c r="B18" s="23" t="s">
        <v>78</v>
      </c>
      <c r="C18" s="24">
        <v>0</v>
      </c>
      <c r="D18" s="23" t="s">
        <v>12</v>
      </c>
      <c r="E18" s="23" t="s">
        <v>79</v>
      </c>
      <c r="F18" s="24">
        <v>13</v>
      </c>
    </row>
    <row r="19" spans="1:6" ht="15.75" customHeight="1">
      <c r="A19" s="23" t="s">
        <v>77</v>
      </c>
      <c r="B19" s="23" t="s">
        <v>78</v>
      </c>
      <c r="C19" s="24">
        <v>0</v>
      </c>
      <c r="D19" s="23" t="s">
        <v>12</v>
      </c>
      <c r="E19" s="23" t="s">
        <v>79</v>
      </c>
      <c r="F19" s="24">
        <v>14</v>
      </c>
    </row>
    <row r="20" spans="1:6" ht="15.75" customHeight="1">
      <c r="A20" s="23" t="s">
        <v>77</v>
      </c>
      <c r="B20" s="23" t="s">
        <v>78</v>
      </c>
      <c r="C20" s="24">
        <v>0</v>
      </c>
      <c r="D20" s="23" t="s">
        <v>12</v>
      </c>
      <c r="E20" s="23" t="s">
        <v>79</v>
      </c>
      <c r="F20" s="24">
        <v>10</v>
      </c>
    </row>
    <row r="21" spans="1:6" ht="15.75" customHeight="1">
      <c r="A21" s="23" t="s">
        <v>77</v>
      </c>
      <c r="B21" s="23" t="s">
        <v>78</v>
      </c>
      <c r="C21" s="24">
        <v>0</v>
      </c>
      <c r="D21" s="23" t="s">
        <v>12</v>
      </c>
      <c r="E21" s="23" t="s">
        <v>79</v>
      </c>
      <c r="F21" s="24">
        <v>10</v>
      </c>
    </row>
    <row r="22" spans="1:6" ht="15.75" customHeight="1">
      <c r="A22" s="23" t="s">
        <v>77</v>
      </c>
      <c r="B22" s="23" t="s">
        <v>78</v>
      </c>
      <c r="C22" s="24">
        <v>0</v>
      </c>
      <c r="D22" s="23" t="s">
        <v>12</v>
      </c>
      <c r="E22" s="23" t="s">
        <v>80</v>
      </c>
      <c r="F22" s="24">
        <v>14</v>
      </c>
    </row>
    <row r="23" spans="1:6" ht="15.75" customHeight="1">
      <c r="A23" s="23" t="s">
        <v>77</v>
      </c>
      <c r="B23" s="23" t="s">
        <v>78</v>
      </c>
      <c r="C23" s="24">
        <v>0</v>
      </c>
      <c r="D23" s="23" t="s">
        <v>12</v>
      </c>
      <c r="E23" s="23" t="s">
        <v>80</v>
      </c>
      <c r="F23" s="24">
        <v>12</v>
      </c>
    </row>
    <row r="24" spans="1:6" ht="15.75" customHeight="1">
      <c r="A24" s="23" t="s">
        <v>77</v>
      </c>
      <c r="B24" s="23" t="s">
        <v>78</v>
      </c>
      <c r="C24" s="24">
        <v>0</v>
      </c>
      <c r="D24" s="23" t="s">
        <v>12</v>
      </c>
      <c r="E24" s="23" t="s">
        <v>80</v>
      </c>
      <c r="F24" s="24">
        <v>13</v>
      </c>
    </row>
    <row r="25" spans="1:6" ht="15.75" customHeight="1">
      <c r="A25" s="23" t="s">
        <v>77</v>
      </c>
      <c r="B25" s="23" t="s">
        <v>78</v>
      </c>
      <c r="C25" s="24">
        <v>0</v>
      </c>
      <c r="D25" s="23" t="s">
        <v>12</v>
      </c>
      <c r="E25" s="23" t="s">
        <v>80</v>
      </c>
      <c r="F25" s="24">
        <v>12</v>
      </c>
    </row>
    <row r="26" spans="1:6" ht="15.75" customHeight="1">
      <c r="A26" s="23" t="s">
        <v>77</v>
      </c>
      <c r="B26" s="23" t="s">
        <v>78</v>
      </c>
      <c r="C26" s="24">
        <v>0</v>
      </c>
      <c r="D26" s="23" t="s">
        <v>12</v>
      </c>
      <c r="E26" s="23" t="s">
        <v>80</v>
      </c>
      <c r="F26" s="24">
        <v>10</v>
      </c>
    </row>
    <row r="27" spans="1:6" ht="15.75" customHeight="1">
      <c r="A27" s="23" t="s">
        <v>77</v>
      </c>
      <c r="B27" s="23" t="s">
        <v>78</v>
      </c>
      <c r="C27" s="24">
        <v>0</v>
      </c>
      <c r="D27" s="23" t="s">
        <v>12</v>
      </c>
      <c r="E27" s="23" t="s">
        <v>80</v>
      </c>
      <c r="F27" s="24">
        <v>12</v>
      </c>
    </row>
    <row r="28" spans="1:6" ht="15.75" customHeight="1">
      <c r="A28" s="23" t="s">
        <v>77</v>
      </c>
      <c r="B28" s="23" t="s">
        <v>78</v>
      </c>
      <c r="C28" s="24">
        <v>0</v>
      </c>
      <c r="D28" s="23" t="s">
        <v>12</v>
      </c>
      <c r="E28" s="23" t="s">
        <v>80</v>
      </c>
      <c r="F28" s="24">
        <v>13</v>
      </c>
    </row>
    <row r="29" spans="1:6" ht="15.75" customHeight="1">
      <c r="A29" s="23" t="s">
        <v>77</v>
      </c>
      <c r="B29" s="23" t="s">
        <v>78</v>
      </c>
      <c r="C29" s="24">
        <v>0</v>
      </c>
      <c r="D29" s="23" t="s">
        <v>12</v>
      </c>
      <c r="E29" s="23" t="s">
        <v>80</v>
      </c>
      <c r="F29" s="24">
        <v>8</v>
      </c>
    </row>
    <row r="30" spans="1:6" ht="15.75" customHeight="1">
      <c r="A30" s="23" t="s">
        <v>77</v>
      </c>
      <c r="B30" s="23" t="s">
        <v>78</v>
      </c>
      <c r="C30" s="24">
        <v>0</v>
      </c>
      <c r="D30" s="23" t="s">
        <v>12</v>
      </c>
      <c r="E30" s="23" t="s">
        <v>80</v>
      </c>
      <c r="F30" s="24">
        <v>12</v>
      </c>
    </row>
    <row r="31" spans="1:6" ht="15.75" customHeight="1">
      <c r="A31" s="23" t="s">
        <v>77</v>
      </c>
      <c r="B31" s="23" t="s">
        <v>78</v>
      </c>
      <c r="C31" s="24">
        <v>0</v>
      </c>
      <c r="D31" s="23" t="s">
        <v>12</v>
      </c>
      <c r="E31" s="23" t="s">
        <v>80</v>
      </c>
      <c r="F31" s="24">
        <v>8</v>
      </c>
    </row>
    <row r="32" spans="1:6" ht="15.75" customHeight="1">
      <c r="A32" s="23" t="s">
        <v>77</v>
      </c>
      <c r="B32" s="23" t="s">
        <v>78</v>
      </c>
      <c r="C32" s="24">
        <v>0</v>
      </c>
      <c r="D32" s="23" t="s">
        <v>12</v>
      </c>
      <c r="E32" s="23" t="s">
        <v>80</v>
      </c>
      <c r="F32" s="24">
        <v>12</v>
      </c>
    </row>
    <row r="33" spans="1:6" ht="15.75" customHeight="1">
      <c r="A33" s="23" t="s">
        <v>77</v>
      </c>
      <c r="B33" s="23" t="s">
        <v>78</v>
      </c>
      <c r="C33" s="24">
        <v>0</v>
      </c>
      <c r="D33" s="23" t="s">
        <v>12</v>
      </c>
      <c r="E33" s="23" t="s">
        <v>80</v>
      </c>
      <c r="F33" s="24">
        <v>10</v>
      </c>
    </row>
    <row r="34" spans="1:6" ht="15.75" customHeight="1">
      <c r="A34" s="23" t="s">
        <v>77</v>
      </c>
      <c r="B34" s="23" t="s">
        <v>78</v>
      </c>
      <c r="C34" s="24">
        <v>0</v>
      </c>
      <c r="D34" s="23" t="s">
        <v>12</v>
      </c>
      <c r="E34" s="23" t="s">
        <v>80</v>
      </c>
      <c r="F34" s="24">
        <v>12</v>
      </c>
    </row>
    <row r="35" spans="1:6" ht="15.75" customHeight="1">
      <c r="A35" s="23" t="s">
        <v>77</v>
      </c>
      <c r="B35" s="23" t="s">
        <v>78</v>
      </c>
      <c r="C35" s="24">
        <v>0</v>
      </c>
      <c r="D35" s="23" t="s">
        <v>12</v>
      </c>
      <c r="E35" s="23" t="s">
        <v>80</v>
      </c>
      <c r="F35" s="24">
        <v>13</v>
      </c>
    </row>
    <row r="36" spans="1:6" ht="15.75" customHeight="1">
      <c r="A36" s="23" t="s">
        <v>77</v>
      </c>
      <c r="B36" s="23" t="s">
        <v>78</v>
      </c>
      <c r="C36" s="24">
        <v>0</v>
      </c>
      <c r="D36" s="23" t="s">
        <v>12</v>
      </c>
      <c r="E36" s="23" t="s">
        <v>80</v>
      </c>
      <c r="F36" s="24">
        <v>9</v>
      </c>
    </row>
    <row r="37" spans="1:6" ht="15.75" customHeight="1">
      <c r="A37" s="23" t="s">
        <v>77</v>
      </c>
      <c r="B37" s="23" t="s">
        <v>78</v>
      </c>
      <c r="C37" s="24">
        <v>0</v>
      </c>
      <c r="D37" s="23" t="s">
        <v>12</v>
      </c>
      <c r="E37" s="23" t="s">
        <v>80</v>
      </c>
      <c r="F37" s="24">
        <v>15</v>
      </c>
    </row>
    <row r="38" spans="1:6" ht="15.75" customHeight="1">
      <c r="A38" s="23" t="s">
        <v>77</v>
      </c>
      <c r="B38" s="23" t="s">
        <v>78</v>
      </c>
      <c r="C38" s="24">
        <v>0</v>
      </c>
      <c r="D38" s="23" t="s">
        <v>12</v>
      </c>
      <c r="E38" s="23" t="s">
        <v>80</v>
      </c>
      <c r="F38" s="24">
        <v>11</v>
      </c>
    </row>
    <row r="39" spans="1:6" ht="15.75" customHeight="1">
      <c r="A39" s="23" t="s">
        <v>77</v>
      </c>
      <c r="B39" s="23" t="s">
        <v>78</v>
      </c>
      <c r="C39" s="24">
        <v>0</v>
      </c>
      <c r="D39" s="23" t="s">
        <v>12</v>
      </c>
      <c r="E39" s="23" t="s">
        <v>80</v>
      </c>
      <c r="F39" s="24">
        <v>12</v>
      </c>
    </row>
    <row r="40" spans="1:6" ht="15.75" customHeight="1">
      <c r="A40" s="23" t="s">
        <v>77</v>
      </c>
      <c r="B40" s="23" t="s">
        <v>78</v>
      </c>
      <c r="C40" s="24">
        <v>0</v>
      </c>
      <c r="D40" s="23" t="s">
        <v>12</v>
      </c>
      <c r="E40" s="23" t="s">
        <v>80</v>
      </c>
      <c r="F40" s="24">
        <v>12</v>
      </c>
    </row>
    <row r="41" spans="1:6" ht="15.75" customHeight="1">
      <c r="A41" s="23" t="s">
        <v>77</v>
      </c>
      <c r="B41" s="23" t="s">
        <v>78</v>
      </c>
      <c r="C41" s="24">
        <v>0</v>
      </c>
      <c r="D41" s="23" t="s">
        <v>12</v>
      </c>
      <c r="E41" s="23" t="s">
        <v>80</v>
      </c>
      <c r="F41" s="24">
        <v>13</v>
      </c>
    </row>
    <row r="42" spans="1:6" ht="15.75" customHeight="1">
      <c r="A42" s="23" t="s">
        <v>77</v>
      </c>
      <c r="B42" s="23" t="s">
        <v>78</v>
      </c>
      <c r="C42" s="24">
        <v>0</v>
      </c>
      <c r="D42" s="23" t="s">
        <v>12</v>
      </c>
      <c r="E42" s="23" t="s">
        <v>81</v>
      </c>
      <c r="F42" s="24">
        <v>13</v>
      </c>
    </row>
    <row r="43" spans="1:6" ht="15.75" customHeight="1">
      <c r="A43" s="23" t="s">
        <v>77</v>
      </c>
      <c r="B43" s="23" t="s">
        <v>78</v>
      </c>
      <c r="C43" s="24">
        <v>0</v>
      </c>
      <c r="D43" s="23" t="s">
        <v>12</v>
      </c>
      <c r="E43" s="23" t="s">
        <v>81</v>
      </c>
      <c r="F43" s="24">
        <v>15</v>
      </c>
    </row>
    <row r="44" spans="1:6" ht="15.75" customHeight="1">
      <c r="A44" s="23" t="s">
        <v>77</v>
      </c>
      <c r="B44" s="23" t="s">
        <v>78</v>
      </c>
      <c r="C44" s="24">
        <v>0</v>
      </c>
      <c r="D44" s="23" t="s">
        <v>12</v>
      </c>
      <c r="E44" s="23" t="s">
        <v>81</v>
      </c>
      <c r="F44" s="24">
        <v>7</v>
      </c>
    </row>
    <row r="45" spans="1:6" ht="15.75" customHeight="1">
      <c r="A45" s="23" t="s">
        <v>77</v>
      </c>
      <c r="B45" s="23" t="s">
        <v>78</v>
      </c>
      <c r="C45" s="24">
        <v>0</v>
      </c>
      <c r="D45" s="23" t="s">
        <v>12</v>
      </c>
      <c r="E45" s="23" t="s">
        <v>81</v>
      </c>
      <c r="F45" s="24">
        <v>12</v>
      </c>
    </row>
    <row r="46" spans="1:6" ht="15.75" customHeight="1">
      <c r="A46" s="23" t="s">
        <v>77</v>
      </c>
      <c r="B46" s="23" t="s">
        <v>78</v>
      </c>
      <c r="C46" s="24">
        <v>0</v>
      </c>
      <c r="D46" s="23" t="s">
        <v>12</v>
      </c>
      <c r="E46" s="23" t="s">
        <v>81</v>
      </c>
      <c r="F46" s="24">
        <v>13</v>
      </c>
    </row>
    <row r="47" spans="1:6" ht="15.75" customHeight="1">
      <c r="A47" s="23" t="s">
        <v>77</v>
      </c>
      <c r="B47" s="23" t="s">
        <v>78</v>
      </c>
      <c r="C47" s="24">
        <v>0</v>
      </c>
      <c r="D47" s="23" t="s">
        <v>12</v>
      </c>
      <c r="E47" s="23" t="s">
        <v>81</v>
      </c>
      <c r="F47" s="24">
        <v>11</v>
      </c>
    </row>
    <row r="48" spans="1:6" ht="15.75" customHeight="1">
      <c r="A48" s="23" t="s">
        <v>77</v>
      </c>
      <c r="B48" s="23" t="s">
        <v>78</v>
      </c>
      <c r="C48" s="24">
        <v>0</v>
      </c>
      <c r="D48" s="23" t="s">
        <v>12</v>
      </c>
      <c r="E48" s="23" t="s">
        <v>81</v>
      </c>
      <c r="F48" s="24">
        <v>8</v>
      </c>
    </row>
    <row r="49" spans="1:6" ht="15.75" customHeight="1">
      <c r="A49" s="23" t="s">
        <v>77</v>
      </c>
      <c r="B49" s="23" t="s">
        <v>78</v>
      </c>
      <c r="C49" s="24">
        <v>0</v>
      </c>
      <c r="D49" s="23" t="s">
        <v>12</v>
      </c>
      <c r="E49" s="23" t="s">
        <v>81</v>
      </c>
      <c r="F49" s="24">
        <v>15</v>
      </c>
    </row>
    <row r="50" spans="1:6" ht="15.75" customHeight="1">
      <c r="A50" s="23" t="s">
        <v>77</v>
      </c>
      <c r="B50" s="23" t="s">
        <v>78</v>
      </c>
      <c r="C50" s="24">
        <v>0</v>
      </c>
      <c r="D50" s="23" t="s">
        <v>12</v>
      </c>
      <c r="E50" s="23" t="s">
        <v>81</v>
      </c>
      <c r="F50" s="24">
        <v>12</v>
      </c>
    </row>
    <row r="51" spans="1:6" ht="15.75" customHeight="1">
      <c r="A51" s="23" t="s">
        <v>77</v>
      </c>
      <c r="B51" s="23" t="s">
        <v>78</v>
      </c>
      <c r="C51" s="24">
        <v>0</v>
      </c>
      <c r="D51" s="23" t="s">
        <v>12</v>
      </c>
      <c r="E51" s="23" t="s">
        <v>81</v>
      </c>
      <c r="F51" s="24">
        <v>14</v>
      </c>
    </row>
    <row r="52" spans="1:6" ht="15.75" customHeight="1">
      <c r="A52" s="23" t="s">
        <v>77</v>
      </c>
      <c r="B52" s="23" t="s">
        <v>78</v>
      </c>
      <c r="C52" s="24">
        <v>0</v>
      </c>
      <c r="D52" s="23" t="s">
        <v>12</v>
      </c>
      <c r="E52" s="23" t="s">
        <v>81</v>
      </c>
      <c r="F52" s="24">
        <v>15</v>
      </c>
    </row>
    <row r="53" spans="1:6" ht="15.75" customHeight="1">
      <c r="A53" s="23" t="s">
        <v>77</v>
      </c>
      <c r="B53" s="23" t="s">
        <v>78</v>
      </c>
      <c r="C53" s="24">
        <v>0</v>
      </c>
      <c r="D53" s="23" t="s">
        <v>12</v>
      </c>
      <c r="E53" s="23" t="s">
        <v>81</v>
      </c>
      <c r="F53" s="24">
        <v>14</v>
      </c>
    </row>
    <row r="54" spans="1:6" ht="15.75" customHeight="1">
      <c r="A54" s="23" t="s">
        <v>77</v>
      </c>
      <c r="B54" s="23" t="s">
        <v>78</v>
      </c>
      <c r="C54" s="24">
        <v>0</v>
      </c>
      <c r="D54" s="23" t="s">
        <v>12</v>
      </c>
      <c r="E54" s="23" t="s">
        <v>81</v>
      </c>
      <c r="F54" s="24">
        <v>10</v>
      </c>
    </row>
    <row r="55" spans="1:6" ht="15.75" customHeight="1">
      <c r="A55" s="23" t="s">
        <v>77</v>
      </c>
      <c r="B55" s="23" t="s">
        <v>78</v>
      </c>
      <c r="C55" s="24">
        <v>0</v>
      </c>
      <c r="D55" s="23" t="s">
        <v>12</v>
      </c>
      <c r="E55" s="23" t="s">
        <v>81</v>
      </c>
      <c r="F55" s="24">
        <v>15</v>
      </c>
    </row>
    <row r="56" spans="1:6" ht="15.75" customHeight="1">
      <c r="A56" s="23" t="s">
        <v>77</v>
      </c>
      <c r="B56" s="23" t="s">
        <v>78</v>
      </c>
      <c r="C56" s="24">
        <v>0</v>
      </c>
      <c r="D56" s="23" t="s">
        <v>12</v>
      </c>
      <c r="E56" s="23" t="s">
        <v>81</v>
      </c>
      <c r="F56" s="24">
        <v>13</v>
      </c>
    </row>
    <row r="57" spans="1:6" ht="15.75" customHeight="1">
      <c r="A57" s="23" t="s">
        <v>77</v>
      </c>
      <c r="B57" s="23" t="s">
        <v>78</v>
      </c>
      <c r="C57" s="24">
        <v>0</v>
      </c>
      <c r="D57" s="23" t="s">
        <v>12</v>
      </c>
      <c r="E57" s="23" t="s">
        <v>81</v>
      </c>
      <c r="F57" s="24">
        <v>17</v>
      </c>
    </row>
    <row r="58" spans="1:6" ht="15.75" customHeight="1">
      <c r="A58" s="23" t="s">
        <v>77</v>
      </c>
      <c r="B58" s="23" t="s">
        <v>78</v>
      </c>
      <c r="C58" s="24">
        <v>0</v>
      </c>
      <c r="D58" s="23" t="s">
        <v>12</v>
      </c>
      <c r="E58" s="23" t="s">
        <v>81</v>
      </c>
      <c r="F58" s="24">
        <v>11</v>
      </c>
    </row>
    <row r="59" spans="1:6" ht="15.75" customHeight="1">
      <c r="A59" s="23" t="s">
        <v>77</v>
      </c>
      <c r="B59" s="23" t="s">
        <v>78</v>
      </c>
      <c r="C59" s="24">
        <v>0</v>
      </c>
      <c r="D59" s="23" t="s">
        <v>12</v>
      </c>
      <c r="E59" s="23" t="s">
        <v>81</v>
      </c>
      <c r="F59" s="24">
        <v>19</v>
      </c>
    </row>
    <row r="60" spans="1:6" ht="15.75" customHeight="1">
      <c r="A60" s="23" t="s">
        <v>77</v>
      </c>
      <c r="B60" s="23" t="s">
        <v>78</v>
      </c>
      <c r="C60" s="24">
        <v>0</v>
      </c>
      <c r="D60" s="23" t="s">
        <v>12</v>
      </c>
      <c r="E60" s="23" t="s">
        <v>81</v>
      </c>
      <c r="F60" s="24">
        <v>11</v>
      </c>
    </row>
    <row r="61" spans="1:6" ht="15.75" customHeight="1">
      <c r="A61" s="23" t="s">
        <v>77</v>
      </c>
      <c r="B61" s="23" t="s">
        <v>78</v>
      </c>
      <c r="C61" s="24">
        <v>0</v>
      </c>
      <c r="D61" s="23" t="s">
        <v>12</v>
      </c>
      <c r="E61" s="23" t="s">
        <v>81</v>
      </c>
      <c r="F61" s="24">
        <v>14</v>
      </c>
    </row>
    <row r="62" spans="1:6" ht="15.75" customHeight="1">
      <c r="A62" s="23" t="s">
        <v>77</v>
      </c>
      <c r="B62" s="23" t="s">
        <v>78</v>
      </c>
      <c r="C62" s="24">
        <v>0</v>
      </c>
      <c r="D62" s="23" t="s">
        <v>12</v>
      </c>
      <c r="E62" s="23" t="s">
        <v>82</v>
      </c>
      <c r="F62" s="24">
        <v>12</v>
      </c>
    </row>
    <row r="63" spans="1:6" ht="15.75" customHeight="1">
      <c r="A63" s="23" t="s">
        <v>77</v>
      </c>
      <c r="B63" s="23" t="s">
        <v>78</v>
      </c>
      <c r="C63" s="24">
        <v>0</v>
      </c>
      <c r="D63" s="23" t="s">
        <v>12</v>
      </c>
      <c r="E63" s="23" t="s">
        <v>82</v>
      </c>
      <c r="F63" s="24">
        <v>13</v>
      </c>
    </row>
    <row r="64" spans="1:6" ht="15.75" customHeight="1">
      <c r="A64" s="23" t="s">
        <v>77</v>
      </c>
      <c r="B64" s="23" t="s">
        <v>78</v>
      </c>
      <c r="C64" s="24">
        <v>0</v>
      </c>
      <c r="D64" s="23" t="s">
        <v>12</v>
      </c>
      <c r="E64" s="23" t="s">
        <v>82</v>
      </c>
      <c r="F64" s="24">
        <v>12</v>
      </c>
    </row>
    <row r="65" spans="1:6" ht="15.75" customHeight="1">
      <c r="A65" s="23" t="s">
        <v>77</v>
      </c>
      <c r="B65" s="23" t="s">
        <v>78</v>
      </c>
      <c r="C65" s="24">
        <v>0</v>
      </c>
      <c r="D65" s="23" t="s">
        <v>12</v>
      </c>
      <c r="E65" s="23" t="s">
        <v>82</v>
      </c>
      <c r="F65" s="24">
        <v>12</v>
      </c>
    </row>
    <row r="66" spans="1:6" ht="15.75" customHeight="1">
      <c r="A66" s="23" t="s">
        <v>77</v>
      </c>
      <c r="B66" s="23" t="s">
        <v>78</v>
      </c>
      <c r="C66" s="24">
        <v>0</v>
      </c>
      <c r="D66" s="23" t="s">
        <v>12</v>
      </c>
      <c r="E66" s="23" t="s">
        <v>82</v>
      </c>
      <c r="F66" s="24">
        <v>11</v>
      </c>
    </row>
    <row r="67" spans="1:6" ht="15.75" customHeight="1">
      <c r="A67" s="23" t="s">
        <v>77</v>
      </c>
      <c r="B67" s="23" t="s">
        <v>78</v>
      </c>
      <c r="C67" s="24">
        <v>0</v>
      </c>
      <c r="D67" s="23" t="s">
        <v>12</v>
      </c>
      <c r="E67" s="23" t="s">
        <v>82</v>
      </c>
      <c r="F67" s="24">
        <v>14</v>
      </c>
    </row>
    <row r="68" spans="1:6" ht="15.75" customHeight="1">
      <c r="A68" s="23" t="s">
        <v>77</v>
      </c>
      <c r="B68" s="23" t="s">
        <v>78</v>
      </c>
      <c r="C68" s="24">
        <v>0</v>
      </c>
      <c r="D68" s="23" t="s">
        <v>12</v>
      </c>
      <c r="E68" s="23" t="s">
        <v>82</v>
      </c>
      <c r="F68" s="24">
        <v>14</v>
      </c>
    </row>
    <row r="69" spans="1:6" ht="15.75" customHeight="1">
      <c r="A69" s="23" t="s">
        <v>77</v>
      </c>
      <c r="B69" s="23" t="s">
        <v>78</v>
      </c>
      <c r="C69" s="24">
        <v>0</v>
      </c>
      <c r="D69" s="23" t="s">
        <v>12</v>
      </c>
      <c r="E69" s="23" t="s">
        <v>82</v>
      </c>
      <c r="F69" s="24">
        <v>12</v>
      </c>
    </row>
    <row r="70" spans="1:6" ht="15.75" customHeight="1">
      <c r="A70" s="23" t="s">
        <v>77</v>
      </c>
      <c r="B70" s="23" t="s">
        <v>78</v>
      </c>
      <c r="C70" s="24">
        <v>0</v>
      </c>
      <c r="D70" s="23" t="s">
        <v>12</v>
      </c>
      <c r="E70" s="23" t="s">
        <v>82</v>
      </c>
      <c r="F70" s="24">
        <v>13</v>
      </c>
    </row>
    <row r="71" spans="1:6" ht="15.75" customHeight="1">
      <c r="A71" s="23" t="s">
        <v>77</v>
      </c>
      <c r="B71" s="23" t="s">
        <v>78</v>
      </c>
      <c r="C71" s="24">
        <v>0</v>
      </c>
      <c r="D71" s="23" t="s">
        <v>12</v>
      </c>
      <c r="E71" s="23" t="s">
        <v>82</v>
      </c>
      <c r="F71" s="24">
        <v>11</v>
      </c>
    </row>
    <row r="72" spans="1:6" ht="15.75" customHeight="1">
      <c r="A72" s="23" t="s">
        <v>77</v>
      </c>
      <c r="B72" s="23" t="s">
        <v>78</v>
      </c>
      <c r="C72" s="24">
        <v>0</v>
      </c>
      <c r="D72" s="23" t="s">
        <v>12</v>
      </c>
      <c r="E72" s="23" t="s">
        <v>82</v>
      </c>
      <c r="F72" s="24">
        <v>13</v>
      </c>
    </row>
    <row r="73" spans="1:6" ht="15.75" customHeight="1">
      <c r="A73" s="23" t="s">
        <v>77</v>
      </c>
      <c r="B73" s="23" t="s">
        <v>78</v>
      </c>
      <c r="C73" s="24">
        <v>0</v>
      </c>
      <c r="D73" s="23" t="s">
        <v>12</v>
      </c>
      <c r="E73" s="23" t="s">
        <v>82</v>
      </c>
      <c r="F73" s="24">
        <v>17</v>
      </c>
    </row>
    <row r="74" spans="1:6" ht="15.75" customHeight="1">
      <c r="A74" s="23" t="s">
        <v>77</v>
      </c>
      <c r="B74" s="23" t="s">
        <v>78</v>
      </c>
      <c r="C74" s="24">
        <v>0</v>
      </c>
      <c r="D74" s="23" t="s">
        <v>12</v>
      </c>
      <c r="E74" s="23" t="s">
        <v>82</v>
      </c>
      <c r="F74" s="24">
        <v>12</v>
      </c>
    </row>
    <row r="75" spans="1:6" ht="15.75" customHeight="1">
      <c r="A75" s="23" t="s">
        <v>77</v>
      </c>
      <c r="B75" s="23" t="s">
        <v>78</v>
      </c>
      <c r="C75" s="24">
        <v>0</v>
      </c>
      <c r="D75" s="23" t="s">
        <v>12</v>
      </c>
      <c r="E75" s="23" t="s">
        <v>82</v>
      </c>
      <c r="F75" s="24">
        <v>15</v>
      </c>
    </row>
    <row r="76" spans="1:6" ht="15.75" customHeight="1">
      <c r="A76" s="23" t="s">
        <v>77</v>
      </c>
      <c r="B76" s="23" t="s">
        <v>78</v>
      </c>
      <c r="C76" s="24">
        <v>0</v>
      </c>
      <c r="D76" s="23" t="s">
        <v>12</v>
      </c>
      <c r="E76" s="23" t="s">
        <v>82</v>
      </c>
      <c r="F76" s="24">
        <v>12</v>
      </c>
    </row>
    <row r="77" spans="1:6" ht="15.75" customHeight="1">
      <c r="A77" s="23" t="s">
        <v>77</v>
      </c>
      <c r="B77" s="23" t="s">
        <v>78</v>
      </c>
      <c r="C77" s="24">
        <v>0</v>
      </c>
      <c r="D77" s="23" t="s">
        <v>12</v>
      </c>
      <c r="E77" s="23" t="s">
        <v>82</v>
      </c>
      <c r="F77" s="24">
        <v>13</v>
      </c>
    </row>
    <row r="78" spans="1:6" ht="15.75" customHeight="1">
      <c r="A78" s="23" t="s">
        <v>77</v>
      </c>
      <c r="B78" s="23" t="s">
        <v>78</v>
      </c>
      <c r="C78" s="24">
        <v>0</v>
      </c>
      <c r="D78" s="23" t="s">
        <v>12</v>
      </c>
      <c r="E78" s="23" t="s">
        <v>82</v>
      </c>
      <c r="F78" s="24">
        <v>14</v>
      </c>
    </row>
    <row r="79" spans="1:6" ht="15.75" customHeight="1">
      <c r="A79" s="23" t="s">
        <v>77</v>
      </c>
      <c r="B79" s="23" t="s">
        <v>78</v>
      </c>
      <c r="C79" s="24">
        <v>0</v>
      </c>
      <c r="D79" s="23" t="s">
        <v>12</v>
      </c>
      <c r="E79" s="23" t="s">
        <v>82</v>
      </c>
      <c r="F79" s="24">
        <v>12</v>
      </c>
    </row>
    <row r="80" spans="1:6" ht="15.75" customHeight="1">
      <c r="A80" s="23" t="s">
        <v>77</v>
      </c>
      <c r="B80" s="23" t="s">
        <v>78</v>
      </c>
      <c r="C80" s="24">
        <v>0</v>
      </c>
      <c r="D80" s="23" t="s">
        <v>12</v>
      </c>
      <c r="E80" s="23" t="s">
        <v>82</v>
      </c>
      <c r="F80" s="24">
        <v>14</v>
      </c>
    </row>
    <row r="81" spans="1:6" ht="15.75" customHeight="1">
      <c r="A81" s="23" t="s">
        <v>77</v>
      </c>
      <c r="B81" s="23" t="s">
        <v>78</v>
      </c>
      <c r="C81" s="24">
        <v>0</v>
      </c>
      <c r="D81" s="23" t="s">
        <v>12</v>
      </c>
      <c r="E81" s="23" t="s">
        <v>82</v>
      </c>
      <c r="F81" s="24">
        <v>11</v>
      </c>
    </row>
    <row r="82" spans="1:6" ht="15.75" customHeight="1">
      <c r="A82" s="23" t="s">
        <v>77</v>
      </c>
      <c r="B82" s="23" t="s">
        <v>83</v>
      </c>
      <c r="C82" s="24">
        <v>1</v>
      </c>
      <c r="D82" s="23" t="s">
        <v>84</v>
      </c>
      <c r="E82" s="23" t="s">
        <v>85</v>
      </c>
      <c r="F82" s="24">
        <v>15</v>
      </c>
    </row>
    <row r="83" spans="1:6" ht="15.75" customHeight="1">
      <c r="A83" s="23" t="s">
        <v>77</v>
      </c>
      <c r="B83" s="23" t="s">
        <v>83</v>
      </c>
      <c r="C83" s="24">
        <v>1</v>
      </c>
      <c r="D83" s="23" t="s">
        <v>84</v>
      </c>
      <c r="E83" s="23" t="s">
        <v>85</v>
      </c>
      <c r="F83" s="24">
        <v>14</v>
      </c>
    </row>
    <row r="84" spans="1:6" ht="15.75" customHeight="1">
      <c r="A84" s="23" t="s">
        <v>77</v>
      </c>
      <c r="B84" s="23" t="s">
        <v>83</v>
      </c>
      <c r="C84" s="24">
        <v>1</v>
      </c>
      <c r="D84" s="23" t="s">
        <v>84</v>
      </c>
      <c r="E84" s="23" t="s">
        <v>85</v>
      </c>
      <c r="F84" s="24">
        <v>8</v>
      </c>
    </row>
    <row r="85" spans="1:6" ht="15.75" customHeight="1">
      <c r="A85" s="23" t="s">
        <v>77</v>
      </c>
      <c r="B85" s="23" t="s">
        <v>83</v>
      </c>
      <c r="C85" s="24">
        <v>1</v>
      </c>
      <c r="D85" s="23" t="s">
        <v>84</v>
      </c>
      <c r="E85" s="23" t="s">
        <v>85</v>
      </c>
      <c r="F85" s="24">
        <v>9</v>
      </c>
    </row>
    <row r="86" spans="1:6" ht="15.75" customHeight="1">
      <c r="A86" s="23" t="s">
        <v>77</v>
      </c>
      <c r="B86" s="23" t="s">
        <v>83</v>
      </c>
      <c r="C86" s="24">
        <v>1</v>
      </c>
      <c r="D86" s="23" t="s">
        <v>84</v>
      </c>
      <c r="E86" s="23" t="s">
        <v>85</v>
      </c>
      <c r="F86" s="24">
        <v>11</v>
      </c>
    </row>
    <row r="87" spans="1:6" ht="15.75" customHeight="1">
      <c r="A87" s="23" t="s">
        <v>77</v>
      </c>
      <c r="B87" s="23" t="s">
        <v>83</v>
      </c>
      <c r="C87" s="24">
        <v>1</v>
      </c>
      <c r="D87" s="23" t="s">
        <v>84</v>
      </c>
      <c r="E87" s="23" t="s">
        <v>85</v>
      </c>
      <c r="F87" s="24">
        <v>11</v>
      </c>
    </row>
    <row r="88" spans="1:6" ht="15.75" customHeight="1">
      <c r="A88" s="23" t="s">
        <v>77</v>
      </c>
      <c r="B88" s="23" t="s">
        <v>83</v>
      </c>
      <c r="C88" s="24">
        <v>1</v>
      </c>
      <c r="D88" s="23" t="s">
        <v>84</v>
      </c>
      <c r="E88" s="23" t="s">
        <v>85</v>
      </c>
      <c r="F88" s="24">
        <v>5</v>
      </c>
    </row>
    <row r="89" spans="1:6" ht="15.75" customHeight="1">
      <c r="A89" s="23" t="s">
        <v>77</v>
      </c>
      <c r="B89" s="23" t="s">
        <v>83</v>
      </c>
      <c r="C89" s="24">
        <v>1</v>
      </c>
      <c r="D89" s="23" t="s">
        <v>84</v>
      </c>
      <c r="E89" s="23" t="s">
        <v>85</v>
      </c>
      <c r="F89" s="24">
        <v>7</v>
      </c>
    </row>
    <row r="90" spans="1:6" ht="15.75" customHeight="1">
      <c r="A90" s="23" t="s">
        <v>77</v>
      </c>
      <c r="B90" s="23" t="s">
        <v>83</v>
      </c>
      <c r="C90" s="24">
        <v>1</v>
      </c>
      <c r="D90" s="23" t="s">
        <v>84</v>
      </c>
      <c r="E90" s="23" t="s">
        <v>85</v>
      </c>
      <c r="F90" s="24">
        <v>9</v>
      </c>
    </row>
    <row r="91" spans="1:6" ht="15.75" customHeight="1">
      <c r="A91" s="23" t="s">
        <v>77</v>
      </c>
      <c r="B91" s="23" t="s">
        <v>83</v>
      </c>
      <c r="C91" s="24">
        <v>1</v>
      </c>
      <c r="D91" s="23" t="s">
        <v>84</v>
      </c>
      <c r="E91" s="23" t="s">
        <v>85</v>
      </c>
      <c r="F91" s="24">
        <v>12</v>
      </c>
    </row>
    <row r="92" spans="1:6" ht="15.75" customHeight="1">
      <c r="A92" s="23" t="s">
        <v>77</v>
      </c>
      <c r="B92" s="23" t="s">
        <v>83</v>
      </c>
      <c r="C92" s="24">
        <v>1</v>
      </c>
      <c r="D92" s="23" t="s">
        <v>84</v>
      </c>
      <c r="E92" s="23" t="s">
        <v>85</v>
      </c>
      <c r="F92" s="24">
        <v>10</v>
      </c>
    </row>
    <row r="93" spans="1:6" ht="15.75" customHeight="1">
      <c r="A93" s="23" t="s">
        <v>77</v>
      </c>
      <c r="B93" s="23" t="s">
        <v>83</v>
      </c>
      <c r="C93" s="24">
        <v>1</v>
      </c>
      <c r="D93" s="23" t="s">
        <v>84</v>
      </c>
      <c r="E93" s="23" t="s">
        <v>85</v>
      </c>
      <c r="F93" s="24">
        <v>15</v>
      </c>
    </row>
    <row r="94" spans="1:6" ht="15.75" customHeight="1">
      <c r="A94" s="23" t="s">
        <v>77</v>
      </c>
      <c r="B94" s="23" t="s">
        <v>83</v>
      </c>
      <c r="C94" s="24">
        <v>1</v>
      </c>
      <c r="D94" s="23" t="s">
        <v>84</v>
      </c>
      <c r="E94" s="23" t="s">
        <v>85</v>
      </c>
      <c r="F94" s="24">
        <v>12</v>
      </c>
    </row>
    <row r="95" spans="1:6" ht="15.75" customHeight="1">
      <c r="A95" s="23" t="s">
        <v>77</v>
      </c>
      <c r="B95" s="23" t="s">
        <v>83</v>
      </c>
      <c r="C95" s="24">
        <v>1</v>
      </c>
      <c r="D95" s="23" t="s">
        <v>84</v>
      </c>
      <c r="E95" s="23" t="s">
        <v>85</v>
      </c>
      <c r="F95" s="24">
        <v>11</v>
      </c>
    </row>
    <row r="96" spans="1:6" ht="15.75" customHeight="1">
      <c r="A96" s="23" t="s">
        <v>77</v>
      </c>
      <c r="B96" s="23" t="s">
        <v>83</v>
      </c>
      <c r="C96" s="24">
        <v>1</v>
      </c>
      <c r="D96" s="23" t="s">
        <v>84</v>
      </c>
      <c r="E96" s="23" t="s">
        <v>85</v>
      </c>
      <c r="F96" s="24">
        <v>16</v>
      </c>
    </row>
    <row r="97" spans="1:6" ht="15.75" customHeight="1">
      <c r="A97" s="23" t="s">
        <v>77</v>
      </c>
      <c r="B97" s="23" t="s">
        <v>83</v>
      </c>
      <c r="C97" s="24">
        <v>1</v>
      </c>
      <c r="D97" s="23" t="s">
        <v>84</v>
      </c>
      <c r="E97" s="23" t="s">
        <v>85</v>
      </c>
      <c r="F97" s="24">
        <v>11</v>
      </c>
    </row>
    <row r="98" spans="1:6" ht="15.75" customHeight="1">
      <c r="A98" s="23" t="s">
        <v>77</v>
      </c>
      <c r="B98" s="23" t="s">
        <v>83</v>
      </c>
      <c r="C98" s="24">
        <v>1</v>
      </c>
      <c r="D98" s="23" t="s">
        <v>84</v>
      </c>
      <c r="E98" s="23" t="s">
        <v>85</v>
      </c>
      <c r="F98" s="24">
        <v>7</v>
      </c>
    </row>
    <row r="99" spans="1:6" ht="15.75" customHeight="1">
      <c r="A99" s="23" t="s">
        <v>77</v>
      </c>
      <c r="B99" s="23" t="s">
        <v>83</v>
      </c>
      <c r="C99" s="24">
        <v>1</v>
      </c>
      <c r="D99" s="23" t="s">
        <v>84</v>
      </c>
      <c r="E99" s="23" t="s">
        <v>85</v>
      </c>
      <c r="F99" s="24">
        <v>10</v>
      </c>
    </row>
    <row r="100" spans="1:6" ht="15.75" customHeight="1">
      <c r="A100" s="23" t="s">
        <v>77</v>
      </c>
      <c r="B100" s="23" t="s">
        <v>83</v>
      </c>
      <c r="C100" s="24">
        <v>1</v>
      </c>
      <c r="D100" s="23" t="s">
        <v>84</v>
      </c>
      <c r="E100" s="23" t="s">
        <v>85</v>
      </c>
      <c r="F100" s="24">
        <v>9</v>
      </c>
    </row>
    <row r="101" spans="1:6" ht="15.75" customHeight="1">
      <c r="A101" s="23" t="s">
        <v>77</v>
      </c>
      <c r="B101" s="23" t="s">
        <v>83</v>
      </c>
      <c r="C101" s="24">
        <v>1</v>
      </c>
      <c r="D101" s="23" t="s">
        <v>84</v>
      </c>
      <c r="E101" s="23" t="s">
        <v>85</v>
      </c>
      <c r="F101" s="24">
        <v>14</v>
      </c>
    </row>
    <row r="102" spans="1:6" ht="15.75" customHeight="1">
      <c r="A102" s="23" t="s">
        <v>77</v>
      </c>
      <c r="B102" s="23" t="s">
        <v>83</v>
      </c>
      <c r="C102" s="24">
        <v>1</v>
      </c>
      <c r="D102" s="23" t="s">
        <v>84</v>
      </c>
      <c r="E102" s="23" t="s">
        <v>86</v>
      </c>
      <c r="F102" s="24">
        <v>12</v>
      </c>
    </row>
    <row r="103" spans="1:6" ht="15.75" customHeight="1">
      <c r="A103" s="23" t="s">
        <v>77</v>
      </c>
      <c r="B103" s="23" t="s">
        <v>83</v>
      </c>
      <c r="C103" s="24">
        <v>1</v>
      </c>
      <c r="D103" s="23" t="s">
        <v>84</v>
      </c>
      <c r="E103" s="23" t="s">
        <v>86</v>
      </c>
      <c r="F103" s="24">
        <v>7</v>
      </c>
    </row>
    <row r="104" spans="1:6" ht="15.75" customHeight="1">
      <c r="A104" s="23" t="s">
        <v>77</v>
      </c>
      <c r="B104" s="23" t="s">
        <v>83</v>
      </c>
      <c r="C104" s="24">
        <v>1</v>
      </c>
      <c r="D104" s="23" t="s">
        <v>84</v>
      </c>
      <c r="E104" s="23" t="s">
        <v>86</v>
      </c>
      <c r="F104" s="24">
        <v>12</v>
      </c>
    </row>
    <row r="105" spans="1:6" ht="15.75" customHeight="1">
      <c r="A105" s="23" t="s">
        <v>77</v>
      </c>
      <c r="B105" s="23" t="s">
        <v>83</v>
      </c>
      <c r="C105" s="24">
        <v>1</v>
      </c>
      <c r="D105" s="23" t="s">
        <v>84</v>
      </c>
      <c r="E105" s="23" t="s">
        <v>86</v>
      </c>
      <c r="F105" s="24">
        <v>13</v>
      </c>
    </row>
    <row r="106" spans="1:6" ht="15.75" customHeight="1">
      <c r="A106" s="23" t="s">
        <v>77</v>
      </c>
      <c r="B106" s="23" t="s">
        <v>83</v>
      </c>
      <c r="C106" s="24">
        <v>1</v>
      </c>
      <c r="D106" s="23" t="s">
        <v>84</v>
      </c>
      <c r="E106" s="23" t="s">
        <v>86</v>
      </c>
      <c r="F106" s="24">
        <v>12</v>
      </c>
    </row>
    <row r="107" spans="1:6" ht="15.75" customHeight="1">
      <c r="A107" s="23" t="s">
        <v>77</v>
      </c>
      <c r="B107" s="23" t="s">
        <v>83</v>
      </c>
      <c r="C107" s="24">
        <v>1</v>
      </c>
      <c r="D107" s="23" t="s">
        <v>84</v>
      </c>
      <c r="E107" s="23" t="s">
        <v>86</v>
      </c>
      <c r="F107" s="24">
        <v>10</v>
      </c>
    </row>
    <row r="108" spans="1:6" ht="15.75" customHeight="1">
      <c r="A108" s="23" t="s">
        <v>77</v>
      </c>
      <c r="B108" s="23" t="s">
        <v>83</v>
      </c>
      <c r="C108" s="24">
        <v>1</v>
      </c>
      <c r="D108" s="23" t="s">
        <v>84</v>
      </c>
      <c r="E108" s="23" t="s">
        <v>86</v>
      </c>
      <c r="F108" s="24">
        <v>12</v>
      </c>
    </row>
    <row r="109" spans="1:6" ht="15.75" customHeight="1">
      <c r="A109" s="23" t="s">
        <v>77</v>
      </c>
      <c r="B109" s="23" t="s">
        <v>83</v>
      </c>
      <c r="C109" s="24">
        <v>1</v>
      </c>
      <c r="D109" s="23" t="s">
        <v>84</v>
      </c>
      <c r="E109" s="23" t="s">
        <v>86</v>
      </c>
      <c r="F109" s="24">
        <v>14</v>
      </c>
    </row>
    <row r="110" spans="1:6" ht="15.75" customHeight="1">
      <c r="A110" s="23" t="s">
        <v>77</v>
      </c>
      <c r="B110" s="23" t="s">
        <v>83</v>
      </c>
      <c r="C110" s="24">
        <v>1</v>
      </c>
      <c r="D110" s="23" t="s">
        <v>84</v>
      </c>
      <c r="E110" s="23" t="s">
        <v>86</v>
      </c>
      <c r="F110" s="24">
        <v>17</v>
      </c>
    </row>
    <row r="111" spans="1:6" ht="15.75" customHeight="1">
      <c r="A111" s="23" t="s">
        <v>77</v>
      </c>
      <c r="B111" s="23" t="s">
        <v>83</v>
      </c>
      <c r="C111" s="24">
        <v>1</v>
      </c>
      <c r="D111" s="23" t="s">
        <v>84</v>
      </c>
      <c r="E111" s="23" t="s">
        <v>86</v>
      </c>
      <c r="F111" s="24">
        <v>13</v>
      </c>
    </row>
    <row r="112" spans="1:6" ht="15.75" customHeight="1">
      <c r="A112" s="23" t="s">
        <v>77</v>
      </c>
      <c r="B112" s="23" t="s">
        <v>83</v>
      </c>
      <c r="C112" s="24">
        <v>1</v>
      </c>
      <c r="D112" s="23" t="s">
        <v>84</v>
      </c>
      <c r="E112" s="23" t="s">
        <v>86</v>
      </c>
      <c r="F112" s="24">
        <v>12</v>
      </c>
    </row>
    <row r="113" spans="1:6" ht="15.75" customHeight="1">
      <c r="A113" s="23" t="s">
        <v>77</v>
      </c>
      <c r="B113" s="23" t="s">
        <v>83</v>
      </c>
      <c r="C113" s="24">
        <v>1</v>
      </c>
      <c r="D113" s="23" t="s">
        <v>84</v>
      </c>
      <c r="E113" s="23" t="s">
        <v>86</v>
      </c>
      <c r="F113" s="24">
        <v>7</v>
      </c>
    </row>
    <row r="114" spans="1:6" ht="15.75" customHeight="1">
      <c r="A114" s="23" t="s">
        <v>77</v>
      </c>
      <c r="B114" s="23" t="s">
        <v>83</v>
      </c>
      <c r="C114" s="24">
        <v>1</v>
      </c>
      <c r="D114" s="23" t="s">
        <v>84</v>
      </c>
      <c r="E114" s="23" t="s">
        <v>86</v>
      </c>
      <c r="F114" s="24">
        <v>19</v>
      </c>
    </row>
    <row r="115" spans="1:6" ht="15.75" customHeight="1">
      <c r="A115" s="23" t="s">
        <v>77</v>
      </c>
      <c r="B115" s="23" t="s">
        <v>83</v>
      </c>
      <c r="C115" s="24">
        <v>1</v>
      </c>
      <c r="D115" s="23" t="s">
        <v>84</v>
      </c>
      <c r="E115" s="23" t="s">
        <v>86</v>
      </c>
      <c r="F115" s="24">
        <v>10</v>
      </c>
    </row>
    <row r="116" spans="1:6" ht="15.75" customHeight="1">
      <c r="A116" s="23" t="s">
        <v>77</v>
      </c>
      <c r="B116" s="23" t="s">
        <v>83</v>
      </c>
      <c r="C116" s="24">
        <v>1</v>
      </c>
      <c r="D116" s="23" t="s">
        <v>84</v>
      </c>
      <c r="E116" s="23" t="s">
        <v>86</v>
      </c>
      <c r="F116" s="24">
        <v>10</v>
      </c>
    </row>
    <row r="117" spans="1:6" ht="15.75" customHeight="1">
      <c r="A117" s="23" t="s">
        <v>77</v>
      </c>
      <c r="B117" s="23" t="s">
        <v>83</v>
      </c>
      <c r="C117" s="24">
        <v>1</v>
      </c>
      <c r="D117" s="23" t="s">
        <v>84</v>
      </c>
      <c r="E117" s="23" t="s">
        <v>86</v>
      </c>
      <c r="F117" s="24">
        <v>12</v>
      </c>
    </row>
    <row r="118" spans="1:6" ht="15.75" customHeight="1">
      <c r="A118" s="23" t="s">
        <v>77</v>
      </c>
      <c r="B118" s="23" t="s">
        <v>83</v>
      </c>
      <c r="C118" s="24">
        <v>1</v>
      </c>
      <c r="D118" s="23" t="s">
        <v>84</v>
      </c>
      <c r="E118" s="23" t="s">
        <v>86</v>
      </c>
      <c r="F118" s="24">
        <v>15</v>
      </c>
    </row>
    <row r="119" spans="1:6" ht="15.75" customHeight="1">
      <c r="A119" s="23" t="s">
        <v>77</v>
      </c>
      <c r="B119" s="23" t="s">
        <v>83</v>
      </c>
      <c r="C119" s="24">
        <v>1</v>
      </c>
      <c r="D119" s="23" t="s">
        <v>84</v>
      </c>
      <c r="E119" s="23" t="s">
        <v>86</v>
      </c>
      <c r="F119" s="24">
        <v>14</v>
      </c>
    </row>
    <row r="120" spans="1:6" ht="15.75" customHeight="1">
      <c r="A120" s="23" t="s">
        <v>77</v>
      </c>
      <c r="B120" s="23" t="s">
        <v>83</v>
      </c>
      <c r="C120" s="24">
        <v>1</v>
      </c>
      <c r="D120" s="23" t="s">
        <v>84</v>
      </c>
      <c r="E120" s="23" t="s">
        <v>86</v>
      </c>
      <c r="F120" s="24">
        <v>14</v>
      </c>
    </row>
    <row r="121" spans="1:6" ht="15.75" customHeight="1">
      <c r="A121" s="23" t="s">
        <v>77</v>
      </c>
      <c r="B121" s="23" t="s">
        <v>83</v>
      </c>
      <c r="C121" s="24">
        <v>1</v>
      </c>
      <c r="D121" s="23" t="s">
        <v>84</v>
      </c>
      <c r="E121" s="23" t="s">
        <v>86</v>
      </c>
      <c r="F121" s="24">
        <v>9</v>
      </c>
    </row>
    <row r="122" spans="1:6" ht="15.75" customHeight="1">
      <c r="A122" s="23" t="s">
        <v>77</v>
      </c>
      <c r="B122" s="23" t="s">
        <v>83</v>
      </c>
      <c r="C122" s="24">
        <v>1</v>
      </c>
      <c r="D122" s="23" t="s">
        <v>84</v>
      </c>
      <c r="E122" s="23" t="s">
        <v>87</v>
      </c>
      <c r="F122" s="24">
        <v>12</v>
      </c>
    </row>
    <row r="123" spans="1:6" ht="15.75" customHeight="1">
      <c r="A123" s="23" t="s">
        <v>77</v>
      </c>
      <c r="B123" s="23" t="s">
        <v>83</v>
      </c>
      <c r="C123" s="24">
        <v>1</v>
      </c>
      <c r="D123" s="23" t="s">
        <v>84</v>
      </c>
      <c r="E123" s="23" t="s">
        <v>87</v>
      </c>
      <c r="F123" s="24">
        <v>16</v>
      </c>
    </row>
    <row r="124" spans="1:6" ht="15.75" customHeight="1">
      <c r="A124" s="23" t="s">
        <v>77</v>
      </c>
      <c r="B124" s="23" t="s">
        <v>83</v>
      </c>
      <c r="C124" s="24">
        <v>1</v>
      </c>
      <c r="D124" s="23" t="s">
        <v>84</v>
      </c>
      <c r="E124" s="23" t="s">
        <v>87</v>
      </c>
      <c r="F124" s="24">
        <v>14</v>
      </c>
    </row>
    <row r="125" spans="1:6" ht="15.75" customHeight="1">
      <c r="A125" s="23" t="s">
        <v>77</v>
      </c>
      <c r="B125" s="23" t="s">
        <v>83</v>
      </c>
      <c r="C125" s="24">
        <v>1</v>
      </c>
      <c r="D125" s="23" t="s">
        <v>84</v>
      </c>
      <c r="E125" s="23" t="s">
        <v>87</v>
      </c>
      <c r="F125" s="24">
        <v>12</v>
      </c>
    </row>
    <row r="126" spans="1:6" ht="15.75" customHeight="1">
      <c r="A126" s="23" t="s">
        <v>77</v>
      </c>
      <c r="B126" s="23" t="s">
        <v>83</v>
      </c>
      <c r="C126" s="24">
        <v>1</v>
      </c>
      <c r="D126" s="23" t="s">
        <v>84</v>
      </c>
      <c r="E126" s="23" t="s">
        <v>87</v>
      </c>
      <c r="F126" s="24">
        <v>17</v>
      </c>
    </row>
    <row r="127" spans="1:6" ht="15.75" customHeight="1">
      <c r="A127" s="23" t="s">
        <v>77</v>
      </c>
      <c r="B127" s="23" t="s">
        <v>83</v>
      </c>
      <c r="C127" s="24">
        <v>1</v>
      </c>
      <c r="D127" s="23" t="s">
        <v>84</v>
      </c>
      <c r="E127" s="23" t="s">
        <v>87</v>
      </c>
      <c r="F127" s="24">
        <v>13</v>
      </c>
    </row>
    <row r="128" spans="1:6" ht="15.75" customHeight="1">
      <c r="A128" s="23" t="s">
        <v>77</v>
      </c>
      <c r="B128" s="23" t="s">
        <v>83</v>
      </c>
      <c r="C128" s="24">
        <v>1</v>
      </c>
      <c r="D128" s="23" t="s">
        <v>84</v>
      </c>
      <c r="E128" s="23" t="s">
        <v>87</v>
      </c>
      <c r="F128" s="24">
        <v>9</v>
      </c>
    </row>
    <row r="129" spans="1:6" ht="15.75" customHeight="1">
      <c r="A129" s="23" t="s">
        <v>77</v>
      </c>
      <c r="B129" s="23" t="s">
        <v>83</v>
      </c>
      <c r="C129" s="24">
        <v>1</v>
      </c>
      <c r="D129" s="23" t="s">
        <v>84</v>
      </c>
      <c r="E129" s="23" t="s">
        <v>87</v>
      </c>
      <c r="F129" s="24">
        <v>13</v>
      </c>
    </row>
    <row r="130" spans="1:6" ht="15.75" customHeight="1">
      <c r="A130" s="23" t="s">
        <v>77</v>
      </c>
      <c r="B130" s="23" t="s">
        <v>83</v>
      </c>
      <c r="C130" s="24">
        <v>1</v>
      </c>
      <c r="D130" s="23" t="s">
        <v>84</v>
      </c>
      <c r="E130" s="23" t="s">
        <v>87</v>
      </c>
      <c r="F130" s="24">
        <v>10</v>
      </c>
    </row>
    <row r="131" spans="1:6" ht="15.75" customHeight="1">
      <c r="A131" s="23" t="s">
        <v>77</v>
      </c>
      <c r="B131" s="23" t="s">
        <v>83</v>
      </c>
      <c r="C131" s="24">
        <v>1</v>
      </c>
      <c r="D131" s="23" t="s">
        <v>84</v>
      </c>
      <c r="E131" s="23" t="s">
        <v>87</v>
      </c>
      <c r="F131" s="24">
        <v>11</v>
      </c>
    </row>
    <row r="132" spans="1:6" ht="15.75" customHeight="1">
      <c r="A132" s="23" t="s">
        <v>77</v>
      </c>
      <c r="B132" s="23" t="s">
        <v>83</v>
      </c>
      <c r="C132" s="24">
        <v>1</v>
      </c>
      <c r="D132" s="23" t="s">
        <v>84</v>
      </c>
      <c r="E132" s="23" t="s">
        <v>87</v>
      </c>
      <c r="F132" s="24">
        <v>9</v>
      </c>
    </row>
    <row r="133" spans="1:6" ht="15.75" customHeight="1">
      <c r="A133" s="23" t="s">
        <v>77</v>
      </c>
      <c r="B133" s="23" t="s">
        <v>83</v>
      </c>
      <c r="C133" s="24">
        <v>1</v>
      </c>
      <c r="D133" s="23" t="s">
        <v>84</v>
      </c>
      <c r="E133" s="23" t="s">
        <v>87</v>
      </c>
      <c r="F133" s="24">
        <v>15</v>
      </c>
    </row>
    <row r="134" spans="1:6" ht="15.75" customHeight="1">
      <c r="A134" s="23" t="s">
        <v>77</v>
      </c>
      <c r="B134" s="23" t="s">
        <v>83</v>
      </c>
      <c r="C134" s="24">
        <v>1</v>
      </c>
      <c r="D134" s="23" t="s">
        <v>84</v>
      </c>
      <c r="E134" s="23" t="s">
        <v>87</v>
      </c>
      <c r="F134" s="24">
        <v>12</v>
      </c>
    </row>
    <row r="135" spans="1:6" ht="15.75" customHeight="1">
      <c r="A135" s="23" t="s">
        <v>77</v>
      </c>
      <c r="B135" s="23" t="s">
        <v>83</v>
      </c>
      <c r="C135" s="24">
        <v>1</v>
      </c>
      <c r="D135" s="23" t="s">
        <v>84</v>
      </c>
      <c r="E135" s="23" t="s">
        <v>87</v>
      </c>
      <c r="F135" s="24">
        <v>17</v>
      </c>
    </row>
    <row r="136" spans="1:6" ht="15.75" customHeight="1">
      <c r="A136" s="23" t="s">
        <v>77</v>
      </c>
      <c r="B136" s="23" t="s">
        <v>83</v>
      </c>
      <c r="C136" s="24">
        <v>1</v>
      </c>
      <c r="D136" s="23" t="s">
        <v>84</v>
      </c>
      <c r="E136" s="23" t="s">
        <v>87</v>
      </c>
      <c r="F136" s="24">
        <v>16</v>
      </c>
    </row>
    <row r="137" spans="1:6" ht="15.75" customHeight="1">
      <c r="A137" s="23" t="s">
        <v>77</v>
      </c>
      <c r="B137" s="23" t="s">
        <v>83</v>
      </c>
      <c r="C137" s="24">
        <v>1</v>
      </c>
      <c r="D137" s="23" t="s">
        <v>84</v>
      </c>
      <c r="E137" s="23" t="s">
        <v>87</v>
      </c>
      <c r="F137" s="24">
        <v>14</v>
      </c>
    </row>
    <row r="138" spans="1:6" ht="15.75" customHeight="1">
      <c r="A138" s="23" t="s">
        <v>77</v>
      </c>
      <c r="B138" s="23" t="s">
        <v>83</v>
      </c>
      <c r="C138" s="24">
        <v>1</v>
      </c>
      <c r="D138" s="23" t="s">
        <v>84</v>
      </c>
      <c r="E138" s="23" t="s">
        <v>87</v>
      </c>
      <c r="F138" s="24">
        <v>14</v>
      </c>
    </row>
    <row r="139" spans="1:6" ht="15.75" customHeight="1">
      <c r="A139" s="23" t="s">
        <v>77</v>
      </c>
      <c r="B139" s="23" t="s">
        <v>83</v>
      </c>
      <c r="C139" s="24">
        <v>1</v>
      </c>
      <c r="D139" s="23" t="s">
        <v>84</v>
      </c>
      <c r="E139" s="23" t="s">
        <v>87</v>
      </c>
      <c r="F139" s="24">
        <v>16</v>
      </c>
    </row>
    <row r="140" spans="1:6" ht="15.75" customHeight="1">
      <c r="A140" s="23" t="s">
        <v>77</v>
      </c>
      <c r="B140" s="23" t="s">
        <v>83</v>
      </c>
      <c r="C140" s="24">
        <v>1</v>
      </c>
      <c r="D140" s="23" t="s">
        <v>84</v>
      </c>
      <c r="E140" s="23" t="s">
        <v>87</v>
      </c>
      <c r="F140" s="24">
        <v>16</v>
      </c>
    </row>
    <row r="141" spans="1:6" ht="15.75" customHeight="1">
      <c r="A141" s="23" t="s">
        <v>77</v>
      </c>
      <c r="B141" s="23" t="s">
        <v>83</v>
      </c>
      <c r="C141" s="24">
        <v>1</v>
      </c>
      <c r="D141" s="23" t="s">
        <v>84</v>
      </c>
      <c r="E141" s="23" t="s">
        <v>87</v>
      </c>
      <c r="F141" s="24">
        <v>13</v>
      </c>
    </row>
    <row r="142" spans="1:6" ht="15.75" customHeight="1">
      <c r="A142" s="23" t="s">
        <v>77</v>
      </c>
      <c r="B142" s="23" t="s">
        <v>83</v>
      </c>
      <c r="C142" s="24">
        <v>1</v>
      </c>
      <c r="D142" s="23" t="s">
        <v>84</v>
      </c>
      <c r="E142" s="23" t="s">
        <v>88</v>
      </c>
      <c r="F142" s="24">
        <v>12</v>
      </c>
    </row>
    <row r="143" spans="1:6" ht="15.75" customHeight="1">
      <c r="A143" s="23" t="s">
        <v>77</v>
      </c>
      <c r="B143" s="23" t="s">
        <v>83</v>
      </c>
      <c r="C143" s="24">
        <v>1</v>
      </c>
      <c r="D143" s="23" t="s">
        <v>84</v>
      </c>
      <c r="E143" s="23" t="s">
        <v>88</v>
      </c>
      <c r="F143" s="24">
        <v>12</v>
      </c>
    </row>
    <row r="144" spans="1:6" ht="15.75" customHeight="1">
      <c r="A144" s="23" t="s">
        <v>77</v>
      </c>
      <c r="B144" s="23" t="s">
        <v>83</v>
      </c>
      <c r="C144" s="24">
        <v>1</v>
      </c>
      <c r="D144" s="23" t="s">
        <v>84</v>
      </c>
      <c r="E144" s="23" t="s">
        <v>88</v>
      </c>
      <c r="F144" s="24">
        <v>11</v>
      </c>
    </row>
    <row r="145" spans="1:6" ht="15.75" customHeight="1">
      <c r="A145" s="23" t="s">
        <v>77</v>
      </c>
      <c r="B145" s="23" t="s">
        <v>83</v>
      </c>
      <c r="C145" s="24">
        <v>1</v>
      </c>
      <c r="D145" s="23" t="s">
        <v>84</v>
      </c>
      <c r="E145" s="23" t="s">
        <v>88</v>
      </c>
      <c r="F145" s="24">
        <v>13</v>
      </c>
    </row>
    <row r="146" spans="1:6" ht="15.75" customHeight="1">
      <c r="A146" s="23" t="s">
        <v>77</v>
      </c>
      <c r="B146" s="23" t="s">
        <v>83</v>
      </c>
      <c r="C146" s="24">
        <v>1</v>
      </c>
      <c r="D146" s="23" t="s">
        <v>84</v>
      </c>
      <c r="E146" s="23" t="s">
        <v>88</v>
      </c>
      <c r="F146" s="24">
        <v>13</v>
      </c>
    </row>
    <row r="147" spans="1:6" ht="15.75" customHeight="1">
      <c r="A147" s="23" t="s">
        <v>77</v>
      </c>
      <c r="B147" s="23" t="s">
        <v>83</v>
      </c>
      <c r="C147" s="24">
        <v>1</v>
      </c>
      <c r="D147" s="23" t="s">
        <v>84</v>
      </c>
      <c r="E147" s="23" t="s">
        <v>88</v>
      </c>
      <c r="F147" s="24">
        <v>12</v>
      </c>
    </row>
    <row r="148" spans="1:6" ht="15.75" customHeight="1">
      <c r="A148" s="23" t="s">
        <v>77</v>
      </c>
      <c r="B148" s="23" t="s">
        <v>83</v>
      </c>
      <c r="C148" s="24">
        <v>1</v>
      </c>
      <c r="D148" s="23" t="s">
        <v>84</v>
      </c>
      <c r="E148" s="23" t="s">
        <v>88</v>
      </c>
      <c r="F148" s="24">
        <v>13</v>
      </c>
    </row>
    <row r="149" spans="1:6" ht="15.75" customHeight="1">
      <c r="A149" s="23" t="s">
        <v>77</v>
      </c>
      <c r="B149" s="23" t="s">
        <v>83</v>
      </c>
      <c r="C149" s="24">
        <v>1</v>
      </c>
      <c r="D149" s="23" t="s">
        <v>84</v>
      </c>
      <c r="E149" s="23" t="s">
        <v>88</v>
      </c>
      <c r="F149" s="24">
        <v>21</v>
      </c>
    </row>
    <row r="150" spans="1:6" ht="15.75" customHeight="1">
      <c r="A150" s="23" t="s">
        <v>77</v>
      </c>
      <c r="B150" s="23" t="s">
        <v>83</v>
      </c>
      <c r="C150" s="24">
        <v>1</v>
      </c>
      <c r="D150" s="23" t="s">
        <v>84</v>
      </c>
      <c r="E150" s="23" t="s">
        <v>88</v>
      </c>
      <c r="F150" s="24">
        <v>11</v>
      </c>
    </row>
    <row r="151" spans="1:6" ht="15.75" customHeight="1">
      <c r="A151" s="23" t="s">
        <v>77</v>
      </c>
      <c r="B151" s="23" t="s">
        <v>83</v>
      </c>
      <c r="C151" s="24">
        <v>1</v>
      </c>
      <c r="D151" s="23" t="s">
        <v>84</v>
      </c>
      <c r="E151" s="23" t="s">
        <v>88</v>
      </c>
      <c r="F151" s="24">
        <v>9</v>
      </c>
    </row>
    <row r="152" spans="1:6" ht="15.75" customHeight="1">
      <c r="A152" s="23" t="s">
        <v>77</v>
      </c>
      <c r="B152" s="23" t="s">
        <v>83</v>
      </c>
      <c r="C152" s="24">
        <v>1</v>
      </c>
      <c r="D152" s="23" t="s">
        <v>84</v>
      </c>
      <c r="E152" s="23" t="s">
        <v>88</v>
      </c>
      <c r="F152" s="24">
        <v>17</v>
      </c>
    </row>
    <row r="153" spans="1:6" ht="15.75" customHeight="1">
      <c r="A153" s="23" t="s">
        <v>77</v>
      </c>
      <c r="B153" s="23" t="s">
        <v>83</v>
      </c>
      <c r="C153" s="24">
        <v>1</v>
      </c>
      <c r="D153" s="23" t="s">
        <v>84</v>
      </c>
      <c r="E153" s="23" t="s">
        <v>88</v>
      </c>
      <c r="F153" s="24">
        <v>17</v>
      </c>
    </row>
    <row r="154" spans="1:6" ht="15.75" customHeight="1">
      <c r="A154" s="23" t="s">
        <v>77</v>
      </c>
      <c r="B154" s="23" t="s">
        <v>83</v>
      </c>
      <c r="C154" s="24">
        <v>1</v>
      </c>
      <c r="D154" s="23" t="s">
        <v>84</v>
      </c>
      <c r="E154" s="23" t="s">
        <v>88</v>
      </c>
      <c r="F154" s="24">
        <v>8</v>
      </c>
    </row>
    <row r="155" spans="1:6" ht="15.75" customHeight="1">
      <c r="A155" s="23" t="s">
        <v>77</v>
      </c>
      <c r="B155" s="23" t="s">
        <v>83</v>
      </c>
      <c r="C155" s="24">
        <v>1</v>
      </c>
      <c r="D155" s="23" t="s">
        <v>84</v>
      </c>
      <c r="E155" s="23" t="s">
        <v>88</v>
      </c>
      <c r="F155" s="24">
        <v>12</v>
      </c>
    </row>
    <row r="156" spans="1:6" ht="15.75" customHeight="1">
      <c r="A156" s="23" t="s">
        <v>77</v>
      </c>
      <c r="B156" s="23" t="s">
        <v>83</v>
      </c>
      <c r="C156" s="24">
        <v>1</v>
      </c>
      <c r="D156" s="23" t="s">
        <v>84</v>
      </c>
      <c r="E156" s="23" t="s">
        <v>88</v>
      </c>
      <c r="F156" s="24">
        <v>12</v>
      </c>
    </row>
    <row r="157" spans="1:6" ht="15.75" customHeight="1">
      <c r="A157" s="23" t="s">
        <v>77</v>
      </c>
      <c r="B157" s="23" t="s">
        <v>83</v>
      </c>
      <c r="C157" s="24">
        <v>1</v>
      </c>
      <c r="D157" s="23" t="s">
        <v>84</v>
      </c>
      <c r="E157" s="23" t="s">
        <v>88</v>
      </c>
      <c r="F157" s="24">
        <v>12</v>
      </c>
    </row>
    <row r="158" spans="1:6" ht="15.75" customHeight="1">
      <c r="A158" s="23" t="s">
        <v>77</v>
      </c>
      <c r="B158" s="23" t="s">
        <v>83</v>
      </c>
      <c r="C158" s="24">
        <v>1</v>
      </c>
      <c r="D158" s="23" t="s">
        <v>84</v>
      </c>
      <c r="E158" s="23" t="s">
        <v>88</v>
      </c>
      <c r="F158" s="24">
        <v>16</v>
      </c>
    </row>
    <row r="159" spans="1:6" ht="15.75" customHeight="1">
      <c r="A159" s="23" t="s">
        <v>77</v>
      </c>
      <c r="B159" s="23" t="s">
        <v>83</v>
      </c>
      <c r="C159" s="24">
        <v>1</v>
      </c>
      <c r="D159" s="23" t="s">
        <v>84</v>
      </c>
      <c r="E159" s="23" t="s">
        <v>88</v>
      </c>
      <c r="F159" s="24">
        <v>15</v>
      </c>
    </row>
    <row r="160" spans="1:6" ht="15.75" customHeight="1">
      <c r="A160" s="23" t="s">
        <v>77</v>
      </c>
      <c r="B160" s="23" t="s">
        <v>83</v>
      </c>
      <c r="C160" s="24">
        <v>1</v>
      </c>
      <c r="D160" s="23" t="s">
        <v>84</v>
      </c>
      <c r="E160" s="23" t="s">
        <v>88</v>
      </c>
      <c r="F160" s="24">
        <v>13</v>
      </c>
    </row>
    <row r="161" spans="1:6" ht="15.75" customHeight="1">
      <c r="A161" s="23" t="s">
        <v>77</v>
      </c>
      <c r="B161" s="23" t="s">
        <v>83</v>
      </c>
      <c r="C161" s="24">
        <v>1</v>
      </c>
      <c r="D161" s="23" t="s">
        <v>84</v>
      </c>
      <c r="E161" s="23" t="s">
        <v>88</v>
      </c>
      <c r="F161" s="24">
        <v>11</v>
      </c>
    </row>
    <row r="162" spans="1:6" ht="15.75" customHeight="1">
      <c r="A162" s="23" t="s">
        <v>77</v>
      </c>
      <c r="B162" s="23" t="s">
        <v>83</v>
      </c>
      <c r="C162" s="24">
        <v>1</v>
      </c>
      <c r="D162" s="23" t="s">
        <v>84</v>
      </c>
      <c r="E162" s="23" t="s">
        <v>89</v>
      </c>
      <c r="F162" s="24">
        <v>13</v>
      </c>
    </row>
    <row r="163" spans="1:6" ht="15.75" customHeight="1">
      <c r="A163" s="23" t="s">
        <v>77</v>
      </c>
      <c r="B163" s="23" t="s">
        <v>83</v>
      </c>
      <c r="C163" s="24">
        <v>1</v>
      </c>
      <c r="D163" s="23" t="s">
        <v>84</v>
      </c>
      <c r="E163" s="23" t="s">
        <v>89</v>
      </c>
      <c r="F163" s="24">
        <v>13</v>
      </c>
    </row>
    <row r="164" spans="1:6" ht="15.75" customHeight="1">
      <c r="A164" s="23" t="s">
        <v>77</v>
      </c>
      <c r="B164" s="23" t="s">
        <v>83</v>
      </c>
      <c r="C164" s="24">
        <v>1</v>
      </c>
      <c r="D164" s="23" t="s">
        <v>84</v>
      </c>
      <c r="E164" s="23" t="s">
        <v>89</v>
      </c>
      <c r="F164" s="24">
        <v>15</v>
      </c>
    </row>
    <row r="165" spans="1:6" ht="15.75" customHeight="1">
      <c r="A165" s="23" t="s">
        <v>77</v>
      </c>
      <c r="B165" s="23" t="s">
        <v>83</v>
      </c>
      <c r="C165" s="24">
        <v>1</v>
      </c>
      <c r="D165" s="23" t="s">
        <v>84</v>
      </c>
      <c r="E165" s="23" t="s">
        <v>89</v>
      </c>
      <c r="F165" s="24">
        <v>6</v>
      </c>
    </row>
    <row r="166" spans="1:6" ht="15.75" customHeight="1">
      <c r="A166" s="23" t="s">
        <v>77</v>
      </c>
      <c r="B166" s="23" t="s">
        <v>83</v>
      </c>
      <c r="C166" s="24">
        <v>1</v>
      </c>
      <c r="D166" s="23" t="s">
        <v>84</v>
      </c>
      <c r="E166" s="23" t="s">
        <v>89</v>
      </c>
      <c r="F166" s="24">
        <v>18</v>
      </c>
    </row>
    <row r="167" spans="1:6" ht="15.75" customHeight="1">
      <c r="A167" s="23" t="s">
        <v>77</v>
      </c>
      <c r="B167" s="23" t="s">
        <v>83</v>
      </c>
      <c r="C167" s="24">
        <v>1</v>
      </c>
      <c r="D167" s="23" t="s">
        <v>84</v>
      </c>
      <c r="E167" s="23" t="s">
        <v>89</v>
      </c>
      <c r="F167" s="24">
        <v>16</v>
      </c>
    </row>
    <row r="168" spans="1:6" ht="15.75" customHeight="1">
      <c r="A168" s="23" t="s">
        <v>77</v>
      </c>
      <c r="B168" s="23" t="s">
        <v>83</v>
      </c>
      <c r="C168" s="24">
        <v>1</v>
      </c>
      <c r="D168" s="23" t="s">
        <v>84</v>
      </c>
      <c r="E168" s="23" t="s">
        <v>89</v>
      </c>
      <c r="F168" s="24">
        <v>10</v>
      </c>
    </row>
    <row r="169" spans="1:6" ht="15.75" customHeight="1">
      <c r="A169" s="23" t="s">
        <v>77</v>
      </c>
      <c r="B169" s="23" t="s">
        <v>83</v>
      </c>
      <c r="C169" s="24">
        <v>1</v>
      </c>
      <c r="D169" s="23" t="s">
        <v>84</v>
      </c>
      <c r="E169" s="23" t="s">
        <v>89</v>
      </c>
      <c r="F169" s="24">
        <v>9</v>
      </c>
    </row>
    <row r="170" spans="1:6" ht="15.75" customHeight="1">
      <c r="A170" s="23" t="s">
        <v>77</v>
      </c>
      <c r="B170" s="23" t="s">
        <v>83</v>
      </c>
      <c r="C170" s="24">
        <v>1</v>
      </c>
      <c r="D170" s="23" t="s">
        <v>84</v>
      </c>
      <c r="E170" s="23" t="s">
        <v>89</v>
      </c>
      <c r="F170" s="24">
        <v>19</v>
      </c>
    </row>
    <row r="171" spans="1:6" ht="15.75" customHeight="1">
      <c r="A171" s="23" t="s">
        <v>77</v>
      </c>
      <c r="B171" s="23" t="s">
        <v>83</v>
      </c>
      <c r="C171" s="24">
        <v>1</v>
      </c>
      <c r="D171" s="23" t="s">
        <v>84</v>
      </c>
      <c r="E171" s="23" t="s">
        <v>89</v>
      </c>
      <c r="F171" s="24">
        <v>11</v>
      </c>
    </row>
    <row r="172" spans="1:6" ht="15.75" customHeight="1">
      <c r="A172" s="23" t="s">
        <v>77</v>
      </c>
      <c r="B172" s="23" t="s">
        <v>83</v>
      </c>
      <c r="C172" s="24">
        <v>1</v>
      </c>
      <c r="D172" s="23" t="s">
        <v>84</v>
      </c>
      <c r="E172" s="23" t="s">
        <v>89</v>
      </c>
      <c r="F172" s="24">
        <v>15</v>
      </c>
    </row>
    <row r="173" spans="1:6" ht="15.75" customHeight="1">
      <c r="A173" s="23" t="s">
        <v>77</v>
      </c>
      <c r="B173" s="23" t="s">
        <v>83</v>
      </c>
      <c r="C173" s="24">
        <v>1</v>
      </c>
      <c r="D173" s="23" t="s">
        <v>84</v>
      </c>
      <c r="E173" s="23" t="s">
        <v>89</v>
      </c>
      <c r="F173" s="24">
        <v>12</v>
      </c>
    </row>
    <row r="174" spans="1:6" ht="15.75" customHeight="1">
      <c r="A174" s="23" t="s">
        <v>77</v>
      </c>
      <c r="B174" s="23" t="s">
        <v>83</v>
      </c>
      <c r="C174" s="24">
        <v>1</v>
      </c>
      <c r="D174" s="23" t="s">
        <v>84</v>
      </c>
      <c r="E174" s="23" t="s">
        <v>89</v>
      </c>
      <c r="F174" s="24">
        <v>12</v>
      </c>
    </row>
    <row r="175" spans="1:6" ht="15.75" customHeight="1">
      <c r="A175" s="23" t="s">
        <v>77</v>
      </c>
      <c r="B175" s="23" t="s">
        <v>83</v>
      </c>
      <c r="C175" s="24">
        <v>1</v>
      </c>
      <c r="D175" s="23" t="s">
        <v>84</v>
      </c>
      <c r="E175" s="23" t="s">
        <v>89</v>
      </c>
      <c r="F175" s="24">
        <v>12</v>
      </c>
    </row>
    <row r="176" spans="1:6" ht="15.75" customHeight="1">
      <c r="A176" s="23" t="s">
        <v>77</v>
      </c>
      <c r="B176" s="23" t="s">
        <v>83</v>
      </c>
      <c r="C176" s="24">
        <v>1</v>
      </c>
      <c r="D176" s="23" t="s">
        <v>84</v>
      </c>
      <c r="E176" s="23" t="s">
        <v>89</v>
      </c>
      <c r="F176" s="24">
        <v>8</v>
      </c>
    </row>
    <row r="177" spans="1:6" ht="15.75" customHeight="1">
      <c r="A177" s="23" t="s">
        <v>77</v>
      </c>
      <c r="B177" s="23" t="s">
        <v>83</v>
      </c>
      <c r="C177" s="24">
        <v>1</v>
      </c>
      <c r="D177" s="23" t="s">
        <v>84</v>
      </c>
      <c r="E177" s="23" t="s">
        <v>89</v>
      </c>
      <c r="F177" s="24">
        <v>8</v>
      </c>
    </row>
    <row r="178" spans="1:6" ht="15.75" customHeight="1">
      <c r="A178" s="23" t="s">
        <v>77</v>
      </c>
      <c r="B178" s="23" t="s">
        <v>83</v>
      </c>
      <c r="C178" s="24">
        <v>1</v>
      </c>
      <c r="D178" s="23" t="s">
        <v>84</v>
      </c>
      <c r="E178" s="23" t="s">
        <v>89</v>
      </c>
      <c r="F178" s="24">
        <v>11</v>
      </c>
    </row>
    <row r="179" spans="1:6" ht="15.75" customHeight="1">
      <c r="A179" s="23" t="s">
        <v>77</v>
      </c>
      <c r="B179" s="23" t="s">
        <v>83</v>
      </c>
      <c r="C179" s="24">
        <v>1</v>
      </c>
      <c r="D179" s="23" t="s">
        <v>84</v>
      </c>
      <c r="E179" s="23" t="s">
        <v>89</v>
      </c>
      <c r="F179" s="24">
        <v>10</v>
      </c>
    </row>
    <row r="180" spans="1:6" ht="15.75" customHeight="1">
      <c r="A180" s="23" t="s">
        <v>77</v>
      </c>
      <c r="B180" s="23" t="s">
        <v>83</v>
      </c>
      <c r="C180" s="24">
        <v>1</v>
      </c>
      <c r="D180" s="23" t="s">
        <v>84</v>
      </c>
      <c r="E180" s="23" t="s">
        <v>89</v>
      </c>
      <c r="F180" s="24">
        <v>10</v>
      </c>
    </row>
    <row r="181" spans="1:6" ht="15.75" customHeight="1">
      <c r="A181" s="23" t="s">
        <v>77</v>
      </c>
      <c r="B181" s="23" t="s">
        <v>83</v>
      </c>
      <c r="C181" s="24">
        <v>1</v>
      </c>
      <c r="D181" s="23" t="s">
        <v>84</v>
      </c>
      <c r="E181" s="23" t="s">
        <v>89</v>
      </c>
      <c r="F181" s="24">
        <v>15</v>
      </c>
    </row>
    <row r="182" spans="1:6" ht="15.75" customHeight="1">
      <c r="A182" s="23" t="s">
        <v>77</v>
      </c>
      <c r="B182" s="23" t="s">
        <v>83</v>
      </c>
      <c r="C182" s="24">
        <v>1</v>
      </c>
      <c r="D182" s="23" t="s">
        <v>84</v>
      </c>
      <c r="E182" s="23" t="s">
        <v>90</v>
      </c>
      <c r="F182" s="24">
        <v>12</v>
      </c>
    </row>
    <row r="183" spans="1:6" ht="15.75" customHeight="1">
      <c r="A183" s="23" t="s">
        <v>77</v>
      </c>
      <c r="B183" s="23" t="s">
        <v>83</v>
      </c>
      <c r="C183" s="24">
        <v>1</v>
      </c>
      <c r="D183" s="23" t="s">
        <v>84</v>
      </c>
      <c r="E183" s="23" t="s">
        <v>90</v>
      </c>
      <c r="F183" s="24">
        <v>19</v>
      </c>
    </row>
    <row r="184" spans="1:6" ht="15.75" customHeight="1">
      <c r="A184" s="23" t="s">
        <v>77</v>
      </c>
      <c r="B184" s="23" t="s">
        <v>83</v>
      </c>
      <c r="C184" s="24">
        <v>1</v>
      </c>
      <c r="D184" s="23" t="s">
        <v>84</v>
      </c>
      <c r="E184" s="23" t="s">
        <v>90</v>
      </c>
      <c r="F184" s="24">
        <v>16</v>
      </c>
    </row>
    <row r="185" spans="1:6" ht="15.75" customHeight="1">
      <c r="A185" s="23" t="s">
        <v>77</v>
      </c>
      <c r="B185" s="23" t="s">
        <v>83</v>
      </c>
      <c r="C185" s="24">
        <v>1</v>
      </c>
      <c r="D185" s="23" t="s">
        <v>84</v>
      </c>
      <c r="E185" s="23" t="s">
        <v>90</v>
      </c>
      <c r="F185" s="24">
        <v>10</v>
      </c>
    </row>
    <row r="186" spans="1:6" ht="15.75" customHeight="1">
      <c r="A186" s="23" t="s">
        <v>77</v>
      </c>
      <c r="B186" s="23" t="s">
        <v>83</v>
      </c>
      <c r="C186" s="24">
        <v>1</v>
      </c>
      <c r="D186" s="23" t="s">
        <v>84</v>
      </c>
      <c r="E186" s="23" t="s">
        <v>90</v>
      </c>
      <c r="F186" s="24">
        <v>13</v>
      </c>
    </row>
    <row r="187" spans="1:6" ht="15.75" customHeight="1">
      <c r="A187" s="23" t="s">
        <v>77</v>
      </c>
      <c r="B187" s="23" t="s">
        <v>83</v>
      </c>
      <c r="C187" s="24">
        <v>1</v>
      </c>
      <c r="D187" s="23" t="s">
        <v>84</v>
      </c>
      <c r="E187" s="23" t="s">
        <v>90</v>
      </c>
      <c r="F187" s="24">
        <v>11</v>
      </c>
    </row>
    <row r="188" spans="1:6" ht="15.75" customHeight="1">
      <c r="A188" s="23" t="s">
        <v>77</v>
      </c>
      <c r="B188" s="23" t="s">
        <v>83</v>
      </c>
      <c r="C188" s="24">
        <v>1</v>
      </c>
      <c r="D188" s="23" t="s">
        <v>84</v>
      </c>
      <c r="E188" s="23" t="s">
        <v>90</v>
      </c>
      <c r="F188" s="24">
        <v>14</v>
      </c>
    </row>
    <row r="189" spans="1:6" ht="15.75" customHeight="1">
      <c r="A189" s="23" t="s">
        <v>77</v>
      </c>
      <c r="B189" s="23" t="s">
        <v>83</v>
      </c>
      <c r="C189" s="24">
        <v>1</v>
      </c>
      <c r="D189" s="23" t="s">
        <v>84</v>
      </c>
      <c r="E189" s="23" t="s">
        <v>90</v>
      </c>
      <c r="F189" s="24">
        <v>15</v>
      </c>
    </row>
    <row r="190" spans="1:6" ht="15.75" customHeight="1">
      <c r="A190" s="23" t="s">
        <v>77</v>
      </c>
      <c r="B190" s="23" t="s">
        <v>83</v>
      </c>
      <c r="C190" s="24">
        <v>1</v>
      </c>
      <c r="D190" s="23" t="s">
        <v>84</v>
      </c>
      <c r="E190" s="23" t="s">
        <v>90</v>
      </c>
      <c r="F190" s="24">
        <v>14</v>
      </c>
    </row>
    <row r="191" spans="1:6" ht="15.75" customHeight="1">
      <c r="A191" s="23" t="s">
        <v>77</v>
      </c>
      <c r="B191" s="23" t="s">
        <v>83</v>
      </c>
      <c r="C191" s="24">
        <v>1</v>
      </c>
      <c r="D191" s="23" t="s">
        <v>84</v>
      </c>
      <c r="E191" s="23" t="s">
        <v>90</v>
      </c>
      <c r="F191" s="24">
        <v>11</v>
      </c>
    </row>
    <row r="192" spans="1:6" ht="15.75" customHeight="1">
      <c r="A192" s="23" t="s">
        <v>77</v>
      </c>
      <c r="B192" s="23" t="s">
        <v>83</v>
      </c>
      <c r="C192" s="24">
        <v>1</v>
      </c>
      <c r="D192" s="23" t="s">
        <v>84</v>
      </c>
      <c r="E192" s="23" t="s">
        <v>90</v>
      </c>
      <c r="F192" s="24">
        <v>10</v>
      </c>
    </row>
    <row r="193" spans="1:6" ht="15.75" customHeight="1">
      <c r="A193" s="23" t="s">
        <v>77</v>
      </c>
      <c r="B193" s="23" t="s">
        <v>83</v>
      </c>
      <c r="C193" s="24">
        <v>1</v>
      </c>
      <c r="D193" s="23" t="s">
        <v>84</v>
      </c>
      <c r="E193" s="23" t="s">
        <v>90</v>
      </c>
      <c r="F193" s="24">
        <v>15</v>
      </c>
    </row>
    <row r="194" spans="1:6" ht="15.75" customHeight="1">
      <c r="A194" s="23" t="s">
        <v>77</v>
      </c>
      <c r="B194" s="23" t="s">
        <v>83</v>
      </c>
      <c r="C194" s="24">
        <v>1</v>
      </c>
      <c r="D194" s="23" t="s">
        <v>84</v>
      </c>
      <c r="E194" s="23" t="s">
        <v>90</v>
      </c>
      <c r="F194" s="24">
        <v>16</v>
      </c>
    </row>
    <row r="195" spans="1:6" ht="15.75" customHeight="1">
      <c r="A195" s="23" t="s">
        <v>77</v>
      </c>
      <c r="B195" s="23" t="s">
        <v>83</v>
      </c>
      <c r="C195" s="24">
        <v>1</v>
      </c>
      <c r="D195" s="23" t="s">
        <v>84</v>
      </c>
      <c r="E195" s="23" t="s">
        <v>90</v>
      </c>
      <c r="F195" s="24">
        <v>13</v>
      </c>
    </row>
    <row r="196" spans="1:6" ht="15.75" customHeight="1">
      <c r="A196" s="23" t="s">
        <v>77</v>
      </c>
      <c r="B196" s="23" t="s">
        <v>83</v>
      </c>
      <c r="C196" s="24">
        <v>1</v>
      </c>
      <c r="D196" s="23" t="s">
        <v>84</v>
      </c>
      <c r="E196" s="23" t="s">
        <v>90</v>
      </c>
      <c r="F196" s="24">
        <v>18</v>
      </c>
    </row>
    <row r="197" spans="1:6" ht="15.75" customHeight="1">
      <c r="A197" s="23" t="s">
        <v>77</v>
      </c>
      <c r="B197" s="23" t="s">
        <v>83</v>
      </c>
      <c r="C197" s="24">
        <v>1</v>
      </c>
      <c r="D197" s="23" t="s">
        <v>84</v>
      </c>
      <c r="E197" s="23" t="s">
        <v>90</v>
      </c>
      <c r="F197" s="24">
        <v>21</v>
      </c>
    </row>
    <row r="198" spans="1:6" ht="15.75" customHeight="1">
      <c r="A198" s="23" t="s">
        <v>77</v>
      </c>
      <c r="B198" s="23" t="s">
        <v>83</v>
      </c>
      <c r="C198" s="24">
        <v>1</v>
      </c>
      <c r="D198" s="23" t="s">
        <v>84</v>
      </c>
      <c r="E198" s="23" t="s">
        <v>90</v>
      </c>
      <c r="F198" s="24">
        <v>9</v>
      </c>
    </row>
    <row r="199" spans="1:6" ht="15.75" customHeight="1">
      <c r="A199" s="23" t="s">
        <v>77</v>
      </c>
      <c r="B199" s="23" t="s">
        <v>83</v>
      </c>
      <c r="C199" s="24">
        <v>1</v>
      </c>
      <c r="D199" s="23" t="s">
        <v>84</v>
      </c>
      <c r="E199" s="23" t="s">
        <v>90</v>
      </c>
      <c r="F199" s="24">
        <v>14</v>
      </c>
    </row>
    <row r="200" spans="1:6" ht="15.75" customHeight="1">
      <c r="A200" s="23" t="s">
        <v>77</v>
      </c>
      <c r="B200" s="23" t="s">
        <v>83</v>
      </c>
      <c r="C200" s="24">
        <v>1</v>
      </c>
      <c r="D200" s="23" t="s">
        <v>84</v>
      </c>
      <c r="E200" s="23" t="s">
        <v>90</v>
      </c>
      <c r="F200" s="24">
        <v>14</v>
      </c>
    </row>
    <row r="201" spans="1:6" ht="15.75" customHeight="1">
      <c r="A201" s="23" t="s">
        <v>77</v>
      </c>
      <c r="B201" s="23" t="s">
        <v>83</v>
      </c>
      <c r="C201" s="24">
        <v>1</v>
      </c>
      <c r="D201" s="23" t="s">
        <v>84</v>
      </c>
      <c r="E201" s="23" t="s">
        <v>90</v>
      </c>
      <c r="F201" s="24">
        <v>13</v>
      </c>
    </row>
    <row r="202" spans="1:6" ht="15.75" customHeight="1">
      <c r="A202" s="23" t="s">
        <v>77</v>
      </c>
      <c r="B202" s="23" t="s">
        <v>83</v>
      </c>
      <c r="C202" s="24">
        <v>1</v>
      </c>
      <c r="D202" s="23" t="s">
        <v>84</v>
      </c>
      <c r="E202" s="23" t="s">
        <v>91</v>
      </c>
      <c r="F202" s="24">
        <v>8</v>
      </c>
    </row>
    <row r="203" spans="1:6" ht="15.75" customHeight="1">
      <c r="A203" s="23" t="s">
        <v>77</v>
      </c>
      <c r="B203" s="23" t="s">
        <v>83</v>
      </c>
      <c r="C203" s="24">
        <v>1</v>
      </c>
      <c r="D203" s="23" t="s">
        <v>84</v>
      </c>
      <c r="E203" s="23" t="s">
        <v>91</v>
      </c>
      <c r="F203" s="24">
        <v>12</v>
      </c>
    </row>
    <row r="204" spans="1:6" ht="15.75" customHeight="1">
      <c r="A204" s="23" t="s">
        <v>77</v>
      </c>
      <c r="B204" s="23" t="s">
        <v>83</v>
      </c>
      <c r="C204" s="24">
        <v>1</v>
      </c>
      <c r="D204" s="23" t="s">
        <v>84</v>
      </c>
      <c r="E204" s="23" t="s">
        <v>91</v>
      </c>
      <c r="F204" s="24">
        <v>10</v>
      </c>
    </row>
    <row r="205" spans="1:6" ht="15.75" customHeight="1">
      <c r="A205" s="23" t="s">
        <v>77</v>
      </c>
      <c r="B205" s="23" t="s">
        <v>83</v>
      </c>
      <c r="C205" s="24">
        <v>1</v>
      </c>
      <c r="D205" s="23" t="s">
        <v>84</v>
      </c>
      <c r="E205" s="23" t="s">
        <v>91</v>
      </c>
      <c r="F205" s="24">
        <v>15</v>
      </c>
    </row>
    <row r="206" spans="1:6" ht="15.75" customHeight="1">
      <c r="A206" s="23" t="s">
        <v>77</v>
      </c>
      <c r="B206" s="23" t="s">
        <v>83</v>
      </c>
      <c r="C206" s="24">
        <v>1</v>
      </c>
      <c r="D206" s="23" t="s">
        <v>84</v>
      </c>
      <c r="E206" s="23" t="s">
        <v>91</v>
      </c>
      <c r="F206" s="24">
        <v>7</v>
      </c>
    </row>
    <row r="207" spans="1:6" ht="15.75" customHeight="1">
      <c r="A207" s="23" t="s">
        <v>77</v>
      </c>
      <c r="B207" s="23" t="s">
        <v>83</v>
      </c>
      <c r="C207" s="24">
        <v>1</v>
      </c>
      <c r="D207" s="23" t="s">
        <v>84</v>
      </c>
      <c r="E207" s="23" t="s">
        <v>91</v>
      </c>
      <c r="F207" s="24">
        <v>14</v>
      </c>
    </row>
    <row r="208" spans="1:6" ht="15.75" customHeight="1">
      <c r="A208" s="23" t="s">
        <v>77</v>
      </c>
      <c r="B208" s="23" t="s">
        <v>83</v>
      </c>
      <c r="C208" s="24">
        <v>1</v>
      </c>
      <c r="D208" s="23" t="s">
        <v>84</v>
      </c>
      <c r="E208" s="23" t="s">
        <v>91</v>
      </c>
      <c r="F208" s="24">
        <v>6</v>
      </c>
    </row>
    <row r="209" spans="1:6" ht="15.75" customHeight="1">
      <c r="A209" s="23" t="s">
        <v>77</v>
      </c>
      <c r="B209" s="23" t="s">
        <v>83</v>
      </c>
      <c r="C209" s="24">
        <v>1</v>
      </c>
      <c r="D209" s="23" t="s">
        <v>84</v>
      </c>
      <c r="E209" s="23" t="s">
        <v>91</v>
      </c>
      <c r="F209" s="24">
        <v>18</v>
      </c>
    </row>
    <row r="210" spans="1:6" ht="15.75" customHeight="1">
      <c r="A210" s="23" t="s">
        <v>77</v>
      </c>
      <c r="B210" s="23" t="s">
        <v>83</v>
      </c>
      <c r="C210" s="24">
        <v>1</v>
      </c>
      <c r="D210" s="23" t="s">
        <v>84</v>
      </c>
      <c r="E210" s="23" t="s">
        <v>91</v>
      </c>
      <c r="F210" s="24">
        <v>14</v>
      </c>
    </row>
    <row r="211" spans="1:6" ht="15.75" customHeight="1">
      <c r="A211" s="23" t="s">
        <v>77</v>
      </c>
      <c r="B211" s="23" t="s">
        <v>83</v>
      </c>
      <c r="C211" s="24">
        <v>1</v>
      </c>
      <c r="D211" s="23" t="s">
        <v>84</v>
      </c>
      <c r="E211" s="23" t="s">
        <v>91</v>
      </c>
      <c r="F211" s="24">
        <v>9</v>
      </c>
    </row>
    <row r="212" spans="1:6" ht="15.75" customHeight="1">
      <c r="A212" s="23" t="s">
        <v>77</v>
      </c>
      <c r="B212" s="23" t="s">
        <v>83</v>
      </c>
      <c r="C212" s="24">
        <v>1</v>
      </c>
      <c r="D212" s="23" t="s">
        <v>84</v>
      </c>
      <c r="E212" s="23" t="s">
        <v>91</v>
      </c>
      <c r="F212" s="24">
        <v>9</v>
      </c>
    </row>
    <row r="213" spans="1:6" ht="15.75" customHeight="1">
      <c r="A213" s="23" t="s">
        <v>77</v>
      </c>
      <c r="B213" s="23" t="s">
        <v>83</v>
      </c>
      <c r="C213" s="24">
        <v>1</v>
      </c>
      <c r="D213" s="23" t="s">
        <v>84</v>
      </c>
      <c r="E213" s="23" t="s">
        <v>91</v>
      </c>
      <c r="F213" s="24">
        <v>11</v>
      </c>
    </row>
    <row r="214" spans="1:6" ht="15.75" customHeight="1">
      <c r="A214" s="23" t="s">
        <v>77</v>
      </c>
      <c r="B214" s="23" t="s">
        <v>83</v>
      </c>
      <c r="C214" s="24">
        <v>1</v>
      </c>
      <c r="D214" s="23" t="s">
        <v>84</v>
      </c>
      <c r="E214" s="23" t="s">
        <v>91</v>
      </c>
      <c r="F214" s="24">
        <v>16</v>
      </c>
    </row>
    <row r="215" spans="1:6" ht="15.75" customHeight="1">
      <c r="A215" s="23" t="s">
        <v>77</v>
      </c>
      <c r="B215" s="23" t="s">
        <v>83</v>
      </c>
      <c r="C215" s="24">
        <v>1</v>
      </c>
      <c r="D215" s="23" t="s">
        <v>84</v>
      </c>
      <c r="E215" s="23" t="s">
        <v>91</v>
      </c>
      <c r="F215" s="24">
        <v>7</v>
      </c>
    </row>
    <row r="216" spans="1:6" ht="15.75" customHeight="1">
      <c r="A216" s="23" t="s">
        <v>77</v>
      </c>
      <c r="B216" s="23" t="s">
        <v>83</v>
      </c>
      <c r="C216" s="24">
        <v>1</v>
      </c>
      <c r="D216" s="23" t="s">
        <v>84</v>
      </c>
      <c r="E216" s="23" t="s">
        <v>91</v>
      </c>
      <c r="F216" s="24">
        <v>12</v>
      </c>
    </row>
    <row r="217" spans="1:6" ht="15.75" customHeight="1">
      <c r="A217" s="23" t="s">
        <v>77</v>
      </c>
      <c r="B217" s="23" t="s">
        <v>83</v>
      </c>
      <c r="C217" s="24">
        <v>1</v>
      </c>
      <c r="D217" s="23" t="s">
        <v>84</v>
      </c>
      <c r="E217" s="23" t="s">
        <v>91</v>
      </c>
      <c r="F217" s="24">
        <v>17</v>
      </c>
    </row>
    <row r="218" spans="1:6" ht="15.75" customHeight="1">
      <c r="A218" s="23" t="s">
        <v>77</v>
      </c>
      <c r="B218" s="23" t="s">
        <v>83</v>
      </c>
      <c r="C218" s="24">
        <v>1</v>
      </c>
      <c r="D218" s="23" t="s">
        <v>84</v>
      </c>
      <c r="E218" s="23" t="s">
        <v>91</v>
      </c>
      <c r="F218" s="24">
        <v>10</v>
      </c>
    </row>
    <row r="219" spans="1:6" ht="15.75" customHeight="1">
      <c r="A219" s="23" t="s">
        <v>77</v>
      </c>
      <c r="B219" s="23" t="s">
        <v>83</v>
      </c>
      <c r="C219" s="24">
        <v>1</v>
      </c>
      <c r="D219" s="23" t="s">
        <v>84</v>
      </c>
      <c r="E219" s="23" t="s">
        <v>91</v>
      </c>
      <c r="F219" s="24">
        <v>11</v>
      </c>
    </row>
    <row r="220" spans="1:6" ht="15.75" customHeight="1">
      <c r="A220" s="23" t="s">
        <v>77</v>
      </c>
      <c r="B220" s="23" t="s">
        <v>83</v>
      </c>
      <c r="C220" s="24">
        <v>1</v>
      </c>
      <c r="D220" s="23" t="s">
        <v>84</v>
      </c>
      <c r="E220" s="23" t="s">
        <v>91</v>
      </c>
      <c r="F220" s="24">
        <v>14</v>
      </c>
    </row>
    <row r="221" spans="1:6" ht="15.75" customHeight="1">
      <c r="A221" s="23" t="s">
        <v>77</v>
      </c>
      <c r="B221" s="23" t="s">
        <v>83</v>
      </c>
      <c r="C221" s="24">
        <v>1</v>
      </c>
      <c r="D221" s="23" t="s">
        <v>84</v>
      </c>
      <c r="E221" s="23" t="s">
        <v>91</v>
      </c>
      <c r="F221" s="24">
        <v>17</v>
      </c>
    </row>
    <row r="222" spans="1:6" ht="15.75" customHeight="1">
      <c r="A222" s="23" t="s">
        <v>77</v>
      </c>
      <c r="B222" s="23" t="s">
        <v>83</v>
      </c>
      <c r="C222" s="24">
        <v>1</v>
      </c>
      <c r="D222" s="23" t="s">
        <v>84</v>
      </c>
      <c r="E222" s="23" t="s">
        <v>92</v>
      </c>
      <c r="F222" s="24">
        <v>12</v>
      </c>
    </row>
    <row r="223" spans="1:6" ht="15.75" customHeight="1">
      <c r="A223" s="23" t="s">
        <v>77</v>
      </c>
      <c r="B223" s="23" t="s">
        <v>83</v>
      </c>
      <c r="C223" s="24">
        <v>1</v>
      </c>
      <c r="D223" s="23" t="s">
        <v>84</v>
      </c>
      <c r="E223" s="23" t="s">
        <v>92</v>
      </c>
      <c r="F223" s="24">
        <v>8</v>
      </c>
    </row>
    <row r="224" spans="1:6" ht="15.75" customHeight="1">
      <c r="A224" s="23" t="s">
        <v>77</v>
      </c>
      <c r="B224" s="23" t="s">
        <v>83</v>
      </c>
      <c r="C224" s="24">
        <v>1</v>
      </c>
      <c r="D224" s="23" t="s">
        <v>84</v>
      </c>
      <c r="E224" s="23" t="s">
        <v>92</v>
      </c>
      <c r="F224" s="24">
        <v>11</v>
      </c>
    </row>
    <row r="225" spans="1:6" ht="15.75" customHeight="1">
      <c r="A225" s="23" t="s">
        <v>77</v>
      </c>
      <c r="B225" s="23" t="s">
        <v>83</v>
      </c>
      <c r="C225" s="24">
        <v>1</v>
      </c>
      <c r="D225" s="23" t="s">
        <v>84</v>
      </c>
      <c r="E225" s="23" t="s">
        <v>92</v>
      </c>
      <c r="F225" s="24">
        <v>20</v>
      </c>
    </row>
    <row r="226" spans="1:6" ht="15.75" customHeight="1">
      <c r="A226" s="23" t="s">
        <v>77</v>
      </c>
      <c r="B226" s="23" t="s">
        <v>83</v>
      </c>
      <c r="C226" s="24">
        <v>1</v>
      </c>
      <c r="D226" s="23" t="s">
        <v>84</v>
      </c>
      <c r="E226" s="23" t="s">
        <v>92</v>
      </c>
      <c r="F226" s="24">
        <v>14</v>
      </c>
    </row>
    <row r="227" spans="1:6" ht="15.75" customHeight="1">
      <c r="A227" s="23" t="s">
        <v>77</v>
      </c>
      <c r="B227" s="23" t="s">
        <v>83</v>
      </c>
      <c r="C227" s="24">
        <v>1</v>
      </c>
      <c r="D227" s="23" t="s">
        <v>84</v>
      </c>
      <c r="E227" s="23" t="s">
        <v>92</v>
      </c>
      <c r="F227" s="24">
        <v>20</v>
      </c>
    </row>
    <row r="228" spans="1:6" ht="15.75" customHeight="1">
      <c r="A228" s="23" t="s">
        <v>77</v>
      </c>
      <c r="B228" s="23" t="s">
        <v>83</v>
      </c>
      <c r="C228" s="24">
        <v>1</v>
      </c>
      <c r="D228" s="23" t="s">
        <v>84</v>
      </c>
      <c r="E228" s="23" t="s">
        <v>92</v>
      </c>
      <c r="F228" s="24">
        <v>11</v>
      </c>
    </row>
    <row r="229" spans="1:6" ht="15.75" customHeight="1">
      <c r="A229" s="23" t="s">
        <v>77</v>
      </c>
      <c r="B229" s="23" t="s">
        <v>83</v>
      </c>
      <c r="C229" s="24">
        <v>1</v>
      </c>
      <c r="D229" s="23" t="s">
        <v>84</v>
      </c>
      <c r="E229" s="23" t="s">
        <v>92</v>
      </c>
      <c r="F229" s="24">
        <v>10</v>
      </c>
    </row>
    <row r="230" spans="1:6" ht="15.75" customHeight="1">
      <c r="A230" s="23" t="s">
        <v>77</v>
      </c>
      <c r="B230" s="23" t="s">
        <v>83</v>
      </c>
      <c r="C230" s="24">
        <v>1</v>
      </c>
      <c r="D230" s="23" t="s">
        <v>84</v>
      </c>
      <c r="E230" s="23" t="s">
        <v>92</v>
      </c>
      <c r="F230" s="24">
        <v>15</v>
      </c>
    </row>
    <row r="231" spans="1:6" ht="15.75" customHeight="1">
      <c r="A231" s="23" t="s">
        <v>77</v>
      </c>
      <c r="B231" s="23" t="s">
        <v>83</v>
      </c>
      <c r="C231" s="24">
        <v>1</v>
      </c>
      <c r="D231" s="23" t="s">
        <v>84</v>
      </c>
      <c r="E231" s="23" t="s">
        <v>92</v>
      </c>
      <c r="F231" s="24">
        <v>19</v>
      </c>
    </row>
    <row r="232" spans="1:6" ht="15.75" customHeight="1">
      <c r="A232" s="23" t="s">
        <v>77</v>
      </c>
      <c r="B232" s="23" t="s">
        <v>83</v>
      </c>
      <c r="C232" s="24">
        <v>1</v>
      </c>
      <c r="D232" s="23" t="s">
        <v>84</v>
      </c>
      <c r="E232" s="23" t="s">
        <v>92</v>
      </c>
      <c r="F232" s="24">
        <v>7</v>
      </c>
    </row>
    <row r="233" spans="1:6" ht="15.75" customHeight="1">
      <c r="A233" s="23" t="s">
        <v>77</v>
      </c>
      <c r="B233" s="23" t="s">
        <v>83</v>
      </c>
      <c r="C233" s="24">
        <v>1</v>
      </c>
      <c r="D233" s="23" t="s">
        <v>84</v>
      </c>
      <c r="E233" s="23" t="s">
        <v>92</v>
      </c>
      <c r="F233" s="24">
        <v>8</v>
      </c>
    </row>
    <row r="234" spans="1:6" ht="15.75" customHeight="1">
      <c r="A234" s="23" t="s">
        <v>77</v>
      </c>
      <c r="B234" s="23" t="s">
        <v>83</v>
      </c>
      <c r="C234" s="24">
        <v>1</v>
      </c>
      <c r="D234" s="23" t="s">
        <v>84</v>
      </c>
      <c r="E234" s="23" t="s">
        <v>92</v>
      </c>
      <c r="F234" s="24">
        <v>20</v>
      </c>
    </row>
    <row r="235" spans="1:6" ht="15.75" customHeight="1">
      <c r="A235" s="23" t="s">
        <v>77</v>
      </c>
      <c r="B235" s="23" t="s">
        <v>83</v>
      </c>
      <c r="C235" s="24">
        <v>1</v>
      </c>
      <c r="D235" s="23" t="s">
        <v>84</v>
      </c>
      <c r="E235" s="23" t="s">
        <v>92</v>
      </c>
      <c r="F235" s="24">
        <v>11</v>
      </c>
    </row>
    <row r="236" spans="1:6" ht="15.75" customHeight="1">
      <c r="A236" s="23" t="s">
        <v>77</v>
      </c>
      <c r="B236" s="23" t="s">
        <v>83</v>
      </c>
      <c r="C236" s="24">
        <v>1</v>
      </c>
      <c r="D236" s="23" t="s">
        <v>84</v>
      </c>
      <c r="E236" s="23" t="s">
        <v>92</v>
      </c>
      <c r="F236" s="24">
        <v>3</v>
      </c>
    </row>
    <row r="237" spans="1:6" ht="15.75" customHeight="1">
      <c r="A237" s="23" t="s">
        <v>77</v>
      </c>
      <c r="B237" s="23" t="s">
        <v>83</v>
      </c>
      <c r="C237" s="24">
        <v>1</v>
      </c>
      <c r="D237" s="23" t="s">
        <v>84</v>
      </c>
      <c r="E237" s="23" t="s">
        <v>92</v>
      </c>
      <c r="F237" s="24">
        <v>12</v>
      </c>
    </row>
    <row r="238" spans="1:6" ht="15.75" customHeight="1">
      <c r="A238" s="23" t="s">
        <v>77</v>
      </c>
      <c r="B238" s="23" t="s">
        <v>83</v>
      </c>
      <c r="C238" s="24">
        <v>1</v>
      </c>
      <c r="D238" s="23" t="s">
        <v>84</v>
      </c>
      <c r="E238" s="23" t="s">
        <v>92</v>
      </c>
      <c r="F238" s="24">
        <v>16</v>
      </c>
    </row>
    <row r="239" spans="1:6" ht="15.75" customHeight="1">
      <c r="A239" s="23" t="s">
        <v>77</v>
      </c>
      <c r="B239" s="23" t="s">
        <v>83</v>
      </c>
      <c r="C239" s="24">
        <v>1</v>
      </c>
      <c r="D239" s="23" t="s">
        <v>84</v>
      </c>
      <c r="E239" s="23" t="s">
        <v>92</v>
      </c>
      <c r="F239" s="24">
        <v>10</v>
      </c>
    </row>
    <row r="240" spans="1:6" ht="15.75" customHeight="1">
      <c r="A240" s="23" t="s">
        <v>77</v>
      </c>
      <c r="B240" s="23" t="s">
        <v>83</v>
      </c>
      <c r="C240" s="24">
        <v>1</v>
      </c>
      <c r="D240" s="23" t="s">
        <v>84</v>
      </c>
      <c r="E240" s="23" t="s">
        <v>92</v>
      </c>
      <c r="F240" s="24">
        <v>12</v>
      </c>
    </row>
    <row r="241" spans="1:29" ht="15.75" customHeight="1">
      <c r="A241" s="23" t="s">
        <v>77</v>
      </c>
      <c r="B241" s="23" t="s">
        <v>83</v>
      </c>
      <c r="C241" s="24">
        <v>1</v>
      </c>
      <c r="D241" s="23" t="s">
        <v>84</v>
      </c>
      <c r="E241" s="23" t="s">
        <v>92</v>
      </c>
      <c r="F241" s="24">
        <v>12</v>
      </c>
    </row>
    <row r="242" spans="1:29" ht="15.75" customHeight="1">
      <c r="A242" s="23" t="s">
        <v>77</v>
      </c>
      <c r="B242" s="23" t="s">
        <v>83</v>
      </c>
      <c r="C242" s="24">
        <v>1</v>
      </c>
      <c r="D242" s="23" t="s">
        <v>84</v>
      </c>
      <c r="E242" s="23" t="s">
        <v>93</v>
      </c>
      <c r="F242" s="24">
        <v>11</v>
      </c>
    </row>
    <row r="243" spans="1:29" ht="15.75" customHeight="1">
      <c r="A243" s="23" t="s">
        <v>77</v>
      </c>
      <c r="B243" s="23" t="s">
        <v>83</v>
      </c>
      <c r="C243" s="24">
        <v>1</v>
      </c>
      <c r="D243" s="23" t="s">
        <v>84</v>
      </c>
      <c r="E243" s="23" t="s">
        <v>93</v>
      </c>
      <c r="F243" s="24">
        <v>16</v>
      </c>
    </row>
    <row r="244" spans="1:29" ht="15.75" customHeight="1">
      <c r="A244" s="23" t="s">
        <v>77</v>
      </c>
      <c r="B244" s="23" t="s">
        <v>83</v>
      </c>
      <c r="C244" s="24">
        <v>1</v>
      </c>
      <c r="D244" s="23" t="s">
        <v>84</v>
      </c>
      <c r="E244" s="23" t="s">
        <v>93</v>
      </c>
      <c r="F244" s="24">
        <v>12</v>
      </c>
    </row>
    <row r="245" spans="1:29" ht="15.75" customHeight="1">
      <c r="A245" s="23" t="s">
        <v>77</v>
      </c>
      <c r="B245" s="23" t="s">
        <v>83</v>
      </c>
      <c r="C245" s="24">
        <v>1</v>
      </c>
      <c r="D245" s="23" t="s">
        <v>84</v>
      </c>
      <c r="E245" s="23" t="s">
        <v>93</v>
      </c>
      <c r="F245" s="24">
        <v>10</v>
      </c>
    </row>
    <row r="246" spans="1:29" ht="15.75" customHeight="1">
      <c r="A246" s="23" t="s">
        <v>77</v>
      </c>
      <c r="B246" s="23" t="s">
        <v>83</v>
      </c>
      <c r="C246" s="24">
        <v>1</v>
      </c>
      <c r="D246" s="23" t="s">
        <v>84</v>
      </c>
      <c r="E246" s="23" t="s">
        <v>93</v>
      </c>
      <c r="F246" s="24">
        <v>13</v>
      </c>
    </row>
    <row r="247" spans="1:29" ht="15.75" customHeight="1">
      <c r="A247" s="23" t="s">
        <v>77</v>
      </c>
      <c r="B247" s="23" t="s">
        <v>83</v>
      </c>
      <c r="C247" s="24">
        <v>1</v>
      </c>
      <c r="D247" s="23" t="s">
        <v>84</v>
      </c>
      <c r="E247" s="23" t="s">
        <v>93</v>
      </c>
      <c r="F247" s="24">
        <v>20</v>
      </c>
    </row>
    <row r="248" spans="1:29" ht="15.75" customHeight="1">
      <c r="A248" s="23" t="s">
        <v>77</v>
      </c>
      <c r="B248" s="23" t="s">
        <v>83</v>
      </c>
      <c r="C248" s="24">
        <v>1</v>
      </c>
      <c r="D248" s="23" t="s">
        <v>84</v>
      </c>
      <c r="E248" s="23" t="s">
        <v>93</v>
      </c>
      <c r="F248" s="24">
        <v>14</v>
      </c>
    </row>
    <row r="249" spans="1:29" ht="15.75" customHeight="1">
      <c r="A249" s="23" t="s">
        <v>77</v>
      </c>
      <c r="B249" s="23" t="s">
        <v>83</v>
      </c>
      <c r="C249" s="24">
        <v>1</v>
      </c>
      <c r="D249" s="23" t="s">
        <v>84</v>
      </c>
      <c r="E249" s="23" t="s">
        <v>93</v>
      </c>
      <c r="F249" s="24">
        <v>14</v>
      </c>
    </row>
    <row r="250" spans="1:29" ht="15.75" customHeight="1">
      <c r="A250" s="23" t="s">
        <v>77</v>
      </c>
      <c r="B250" s="23" t="s">
        <v>83</v>
      </c>
      <c r="C250" s="24">
        <v>1</v>
      </c>
      <c r="D250" s="23" t="s">
        <v>84</v>
      </c>
      <c r="E250" s="23" t="s">
        <v>93</v>
      </c>
      <c r="F250" s="24">
        <v>15</v>
      </c>
    </row>
    <row r="251" spans="1:29" ht="15.75" customHeight="1">
      <c r="A251" s="23" t="s">
        <v>77</v>
      </c>
      <c r="B251" s="23" t="s">
        <v>83</v>
      </c>
      <c r="C251" s="24">
        <v>1</v>
      </c>
      <c r="D251" s="23" t="s">
        <v>84</v>
      </c>
      <c r="E251" s="23" t="s">
        <v>93</v>
      </c>
      <c r="F251" s="24">
        <v>6</v>
      </c>
    </row>
    <row r="252" spans="1:29" ht="15.75" customHeight="1">
      <c r="A252" s="23" t="s">
        <v>77</v>
      </c>
      <c r="B252" s="23" t="s">
        <v>83</v>
      </c>
      <c r="C252" s="24">
        <v>1</v>
      </c>
      <c r="D252" s="23" t="s">
        <v>84</v>
      </c>
      <c r="E252" s="23" t="s">
        <v>93</v>
      </c>
      <c r="F252" s="24">
        <v>10</v>
      </c>
    </row>
    <row r="253" spans="1:29" ht="15.75" customHeight="1">
      <c r="A253" s="23" t="s">
        <v>77</v>
      </c>
      <c r="B253" s="23" t="s">
        <v>83</v>
      </c>
      <c r="C253" s="24">
        <v>1</v>
      </c>
      <c r="D253" s="23" t="s">
        <v>84</v>
      </c>
      <c r="E253" s="23" t="s">
        <v>93</v>
      </c>
      <c r="F253" s="24">
        <v>7</v>
      </c>
    </row>
    <row r="254" spans="1:29" ht="15.75" customHeight="1">
      <c r="A254" s="23" t="s">
        <v>77</v>
      </c>
      <c r="B254" s="23" t="s">
        <v>83</v>
      </c>
      <c r="C254" s="24">
        <v>1</v>
      </c>
      <c r="D254" s="23" t="s">
        <v>84</v>
      </c>
      <c r="E254" s="23" t="s">
        <v>93</v>
      </c>
      <c r="F254" s="24">
        <v>8</v>
      </c>
    </row>
    <row r="255" spans="1:29" ht="15.75" customHeight="1">
      <c r="A255" s="23" t="s">
        <v>77</v>
      </c>
      <c r="B255" s="23" t="s">
        <v>83</v>
      </c>
      <c r="C255" s="24">
        <v>1</v>
      </c>
      <c r="D255" s="23" t="s">
        <v>84</v>
      </c>
      <c r="E255" s="23" t="s">
        <v>93</v>
      </c>
      <c r="F255" s="24">
        <v>20</v>
      </c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2"/>
      <c r="AA255" s="2"/>
      <c r="AB255" s="2"/>
      <c r="AC255" s="2"/>
    </row>
    <row r="256" spans="1:29" ht="15.75" customHeight="1">
      <c r="A256" s="23" t="s">
        <v>77</v>
      </c>
      <c r="B256" s="23" t="s">
        <v>83</v>
      </c>
      <c r="C256" s="24">
        <v>1</v>
      </c>
      <c r="D256" s="23" t="s">
        <v>84</v>
      </c>
      <c r="E256" s="23" t="s">
        <v>93</v>
      </c>
      <c r="F256" s="24">
        <v>10</v>
      </c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</row>
    <row r="257" spans="1:29" ht="15.75" customHeight="1">
      <c r="A257" s="23" t="s">
        <v>77</v>
      </c>
      <c r="B257" s="23" t="s">
        <v>83</v>
      </c>
      <c r="C257" s="24">
        <v>1</v>
      </c>
      <c r="D257" s="23" t="s">
        <v>84</v>
      </c>
      <c r="E257" s="23" t="s">
        <v>93</v>
      </c>
      <c r="F257" s="24">
        <v>18</v>
      </c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</row>
    <row r="258" spans="1:29" ht="15.75" customHeight="1">
      <c r="A258" s="23" t="s">
        <v>77</v>
      </c>
      <c r="B258" s="23" t="s">
        <v>83</v>
      </c>
      <c r="C258" s="24">
        <v>1</v>
      </c>
      <c r="D258" s="23" t="s">
        <v>84</v>
      </c>
      <c r="E258" s="23" t="s">
        <v>93</v>
      </c>
      <c r="F258" s="24">
        <v>7</v>
      </c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</row>
    <row r="259" spans="1:29" ht="15.75" customHeight="1">
      <c r="A259" s="23" t="s">
        <v>77</v>
      </c>
      <c r="B259" s="23" t="s">
        <v>83</v>
      </c>
      <c r="C259" s="24">
        <v>1</v>
      </c>
      <c r="D259" s="23" t="s">
        <v>84</v>
      </c>
      <c r="E259" s="23" t="s">
        <v>93</v>
      </c>
      <c r="F259" s="24">
        <v>12</v>
      </c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</row>
    <row r="260" spans="1:29" ht="15.75" customHeight="1">
      <c r="A260" s="23" t="s">
        <v>77</v>
      </c>
      <c r="B260" s="23" t="s">
        <v>83</v>
      </c>
      <c r="C260" s="24">
        <v>1</v>
      </c>
      <c r="D260" s="23" t="s">
        <v>84</v>
      </c>
      <c r="E260" s="23" t="s">
        <v>93</v>
      </c>
      <c r="F260" s="24">
        <v>20</v>
      </c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</row>
    <row r="261" spans="1:29" ht="15.75" customHeight="1">
      <c r="A261" s="23" t="s">
        <v>77</v>
      </c>
      <c r="B261" s="23" t="s">
        <v>83</v>
      </c>
      <c r="C261" s="24">
        <v>1</v>
      </c>
      <c r="D261" s="23" t="s">
        <v>84</v>
      </c>
      <c r="E261" s="23" t="s">
        <v>93</v>
      </c>
      <c r="F261" s="24">
        <v>19</v>
      </c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</row>
    <row r="262" spans="1:29" ht="15.75" customHeight="1">
      <c r="A262" s="23" t="s">
        <v>77</v>
      </c>
      <c r="B262" s="23" t="s">
        <v>94</v>
      </c>
      <c r="C262" s="24">
        <v>2</v>
      </c>
      <c r="D262" s="23" t="s">
        <v>84</v>
      </c>
      <c r="E262" s="23" t="s">
        <v>85</v>
      </c>
      <c r="F262" s="24">
        <v>8</v>
      </c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</row>
    <row r="263" spans="1:29" ht="15.75" customHeight="1">
      <c r="A263" s="23" t="s">
        <v>77</v>
      </c>
      <c r="B263" s="23" t="s">
        <v>94</v>
      </c>
      <c r="C263" s="24">
        <v>2</v>
      </c>
      <c r="D263" s="23" t="s">
        <v>84</v>
      </c>
      <c r="E263" s="23" t="s">
        <v>85</v>
      </c>
      <c r="F263" s="24">
        <v>7</v>
      </c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</row>
    <row r="264" spans="1:29" ht="15.75" customHeight="1">
      <c r="A264" s="23" t="s">
        <v>77</v>
      </c>
      <c r="B264" s="23" t="s">
        <v>94</v>
      </c>
      <c r="C264" s="24">
        <v>2</v>
      </c>
      <c r="D264" s="23" t="s">
        <v>84</v>
      </c>
      <c r="E264" s="23" t="s">
        <v>85</v>
      </c>
      <c r="F264" s="24">
        <v>6</v>
      </c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</row>
    <row r="265" spans="1:29" ht="15.75" customHeight="1">
      <c r="A265" s="23" t="s">
        <v>77</v>
      </c>
      <c r="B265" s="23" t="s">
        <v>94</v>
      </c>
      <c r="C265" s="24">
        <v>2</v>
      </c>
      <c r="D265" s="23" t="s">
        <v>84</v>
      </c>
      <c r="E265" s="23" t="s">
        <v>85</v>
      </c>
      <c r="F265" s="24">
        <v>7</v>
      </c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</row>
    <row r="266" spans="1:29" ht="15.75" customHeight="1">
      <c r="A266" s="23" t="s">
        <v>77</v>
      </c>
      <c r="B266" s="23" t="s">
        <v>94</v>
      </c>
      <c r="C266" s="24">
        <v>2</v>
      </c>
      <c r="D266" s="23" t="s">
        <v>84</v>
      </c>
      <c r="E266" s="23" t="s">
        <v>85</v>
      </c>
      <c r="F266" s="24">
        <v>8</v>
      </c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</row>
    <row r="267" spans="1:29" ht="15.75" customHeight="1">
      <c r="A267" s="23" t="s">
        <v>77</v>
      </c>
      <c r="B267" s="23" t="s">
        <v>94</v>
      </c>
      <c r="C267" s="24">
        <v>2</v>
      </c>
      <c r="D267" s="23" t="s">
        <v>84</v>
      </c>
      <c r="E267" s="23" t="s">
        <v>85</v>
      </c>
      <c r="F267" s="24">
        <v>11</v>
      </c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</row>
    <row r="268" spans="1:29" ht="15.75" customHeight="1">
      <c r="A268" s="23" t="s">
        <v>77</v>
      </c>
      <c r="B268" s="23" t="s">
        <v>94</v>
      </c>
      <c r="C268" s="24">
        <v>2</v>
      </c>
      <c r="D268" s="23" t="s">
        <v>84</v>
      </c>
      <c r="E268" s="23" t="s">
        <v>85</v>
      </c>
      <c r="F268" s="24">
        <v>7</v>
      </c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</row>
    <row r="269" spans="1:29" ht="15.75" customHeight="1">
      <c r="A269" s="23" t="s">
        <v>77</v>
      </c>
      <c r="B269" s="23" t="s">
        <v>94</v>
      </c>
      <c r="C269" s="24">
        <v>2</v>
      </c>
      <c r="D269" s="23" t="s">
        <v>84</v>
      </c>
      <c r="E269" s="23" t="s">
        <v>85</v>
      </c>
      <c r="F269" s="24">
        <v>3</v>
      </c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</row>
    <row r="270" spans="1:29" ht="15.75" customHeight="1">
      <c r="A270" s="23" t="s">
        <v>77</v>
      </c>
      <c r="B270" s="23" t="s">
        <v>94</v>
      </c>
      <c r="C270" s="24">
        <v>2</v>
      </c>
      <c r="D270" s="23" t="s">
        <v>84</v>
      </c>
      <c r="E270" s="23" t="s">
        <v>85</v>
      </c>
      <c r="F270" s="24">
        <v>8</v>
      </c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</row>
    <row r="271" spans="1:29" ht="15.75" customHeight="1">
      <c r="A271" s="23" t="s">
        <v>77</v>
      </c>
      <c r="B271" s="23" t="s">
        <v>94</v>
      </c>
      <c r="C271" s="24">
        <v>2</v>
      </c>
      <c r="D271" s="23" t="s">
        <v>84</v>
      </c>
      <c r="E271" s="23" t="s">
        <v>85</v>
      </c>
      <c r="F271" s="24">
        <v>13</v>
      </c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</row>
    <row r="272" spans="1:29" ht="15.75" customHeight="1">
      <c r="A272" s="23" t="s">
        <v>77</v>
      </c>
      <c r="B272" s="23" t="s">
        <v>94</v>
      </c>
      <c r="C272" s="24">
        <v>2</v>
      </c>
      <c r="D272" s="23" t="s">
        <v>84</v>
      </c>
      <c r="E272" s="23" t="s">
        <v>85</v>
      </c>
      <c r="F272" s="24">
        <v>4</v>
      </c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</row>
    <row r="273" spans="1:29" ht="15.75" customHeight="1">
      <c r="A273" s="23" t="s">
        <v>77</v>
      </c>
      <c r="B273" s="23" t="s">
        <v>94</v>
      </c>
      <c r="C273" s="24">
        <v>2</v>
      </c>
      <c r="D273" s="23" t="s">
        <v>84</v>
      </c>
      <c r="E273" s="23" t="s">
        <v>85</v>
      </c>
      <c r="F273" s="24">
        <v>11</v>
      </c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</row>
    <row r="274" spans="1:29" ht="15.75" customHeight="1">
      <c r="A274" s="23" t="s">
        <v>77</v>
      </c>
      <c r="B274" s="23" t="s">
        <v>94</v>
      </c>
      <c r="C274" s="24">
        <v>2</v>
      </c>
      <c r="D274" s="23" t="s">
        <v>84</v>
      </c>
      <c r="E274" s="23" t="s">
        <v>85</v>
      </c>
      <c r="F274" s="24">
        <v>10</v>
      </c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</row>
    <row r="275" spans="1:29" ht="15.75" customHeight="1">
      <c r="A275" s="23" t="s">
        <v>77</v>
      </c>
      <c r="B275" s="23" t="s">
        <v>94</v>
      </c>
      <c r="C275" s="24">
        <v>2</v>
      </c>
      <c r="D275" s="23" t="s">
        <v>84</v>
      </c>
      <c r="E275" s="23" t="s">
        <v>85</v>
      </c>
      <c r="F275" s="24">
        <v>11</v>
      </c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</row>
    <row r="276" spans="1:29" ht="15.75" customHeight="1">
      <c r="A276" s="23" t="s">
        <v>77</v>
      </c>
      <c r="B276" s="23" t="s">
        <v>94</v>
      </c>
      <c r="C276" s="24">
        <v>2</v>
      </c>
      <c r="D276" s="23" t="s">
        <v>84</v>
      </c>
      <c r="E276" s="23" t="s">
        <v>85</v>
      </c>
      <c r="F276" s="24">
        <v>11</v>
      </c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</row>
    <row r="277" spans="1:29" ht="15.75" customHeight="1">
      <c r="A277" s="23" t="s">
        <v>77</v>
      </c>
      <c r="B277" s="23" t="s">
        <v>94</v>
      </c>
      <c r="C277" s="24">
        <v>2</v>
      </c>
      <c r="D277" s="23" t="s">
        <v>84</v>
      </c>
      <c r="E277" s="23" t="s">
        <v>85</v>
      </c>
      <c r="F277" s="24">
        <v>11</v>
      </c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</row>
    <row r="278" spans="1:29" ht="15.75" customHeight="1">
      <c r="A278" s="23" t="s">
        <v>77</v>
      </c>
      <c r="B278" s="23" t="s">
        <v>94</v>
      </c>
      <c r="C278" s="24">
        <v>2</v>
      </c>
      <c r="D278" s="23" t="s">
        <v>84</v>
      </c>
      <c r="E278" s="23" t="s">
        <v>85</v>
      </c>
      <c r="F278" s="24">
        <v>12</v>
      </c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</row>
    <row r="279" spans="1:29" ht="15.75" customHeight="1">
      <c r="A279" s="23" t="s">
        <v>77</v>
      </c>
      <c r="B279" s="23" t="s">
        <v>94</v>
      </c>
      <c r="C279" s="24">
        <v>2</v>
      </c>
      <c r="D279" s="23" t="s">
        <v>84</v>
      </c>
      <c r="E279" s="23" t="s">
        <v>85</v>
      </c>
      <c r="F279" s="24">
        <v>7</v>
      </c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</row>
    <row r="280" spans="1:29" ht="15.75" customHeight="1">
      <c r="A280" s="23" t="s">
        <v>77</v>
      </c>
      <c r="B280" s="23" t="s">
        <v>94</v>
      </c>
      <c r="C280" s="24">
        <v>2</v>
      </c>
      <c r="D280" s="23" t="s">
        <v>84</v>
      </c>
      <c r="E280" s="23" t="s">
        <v>85</v>
      </c>
      <c r="F280" s="24">
        <v>8</v>
      </c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</row>
    <row r="281" spans="1:29" ht="15.75" customHeight="1">
      <c r="A281" s="23" t="s">
        <v>77</v>
      </c>
      <c r="B281" s="23" t="s">
        <v>94</v>
      </c>
      <c r="C281" s="24">
        <v>2</v>
      </c>
      <c r="D281" s="23" t="s">
        <v>84</v>
      </c>
      <c r="E281" s="23" t="s">
        <v>85</v>
      </c>
      <c r="F281" s="24">
        <v>12</v>
      </c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</row>
    <row r="282" spans="1:29" ht="15.75" customHeight="1">
      <c r="A282" s="23" t="s">
        <v>77</v>
      </c>
      <c r="B282" s="23" t="s">
        <v>94</v>
      </c>
      <c r="C282" s="24">
        <v>2</v>
      </c>
      <c r="D282" s="23" t="s">
        <v>84</v>
      </c>
      <c r="E282" s="23" t="s">
        <v>86</v>
      </c>
      <c r="F282" s="24">
        <v>12</v>
      </c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</row>
    <row r="283" spans="1:29" ht="15.75" customHeight="1">
      <c r="A283" s="23" t="s">
        <v>77</v>
      </c>
      <c r="B283" s="23" t="s">
        <v>94</v>
      </c>
      <c r="C283" s="24">
        <v>2</v>
      </c>
      <c r="D283" s="23" t="s">
        <v>84</v>
      </c>
      <c r="E283" s="23" t="s">
        <v>86</v>
      </c>
      <c r="F283" s="24">
        <v>7</v>
      </c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</row>
    <row r="284" spans="1:29" ht="15.75" customHeight="1">
      <c r="A284" s="23" t="s">
        <v>77</v>
      </c>
      <c r="B284" s="23" t="s">
        <v>94</v>
      </c>
      <c r="C284" s="24">
        <v>2</v>
      </c>
      <c r="D284" s="23" t="s">
        <v>84</v>
      </c>
      <c r="E284" s="23" t="s">
        <v>86</v>
      </c>
      <c r="F284" s="24">
        <v>11</v>
      </c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</row>
    <row r="285" spans="1:29" ht="15.75" customHeight="1">
      <c r="A285" s="23" t="s">
        <v>77</v>
      </c>
      <c r="B285" s="23" t="s">
        <v>94</v>
      </c>
      <c r="C285" s="24">
        <v>2</v>
      </c>
      <c r="D285" s="23" t="s">
        <v>84</v>
      </c>
      <c r="E285" s="23" t="s">
        <v>86</v>
      </c>
      <c r="F285" s="24">
        <v>9</v>
      </c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</row>
    <row r="286" spans="1:29" ht="15.75" customHeight="1">
      <c r="A286" s="23" t="s">
        <v>77</v>
      </c>
      <c r="B286" s="23" t="s">
        <v>94</v>
      </c>
      <c r="C286" s="24">
        <v>2</v>
      </c>
      <c r="D286" s="23" t="s">
        <v>84</v>
      </c>
      <c r="E286" s="23" t="s">
        <v>86</v>
      </c>
      <c r="F286" s="24">
        <v>13</v>
      </c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</row>
    <row r="287" spans="1:29" ht="15.75" customHeight="1">
      <c r="A287" s="23" t="s">
        <v>77</v>
      </c>
      <c r="B287" s="23" t="s">
        <v>94</v>
      </c>
      <c r="C287" s="24">
        <v>2</v>
      </c>
      <c r="D287" s="23" t="s">
        <v>84</v>
      </c>
      <c r="E287" s="23" t="s">
        <v>86</v>
      </c>
      <c r="F287" s="24">
        <v>12</v>
      </c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</row>
    <row r="288" spans="1:29" ht="15.75" customHeight="1">
      <c r="A288" s="23" t="s">
        <v>77</v>
      </c>
      <c r="B288" s="23" t="s">
        <v>94</v>
      </c>
      <c r="C288" s="24">
        <v>2</v>
      </c>
      <c r="D288" s="23" t="s">
        <v>84</v>
      </c>
      <c r="E288" s="23" t="s">
        <v>86</v>
      </c>
      <c r="F288" s="24">
        <v>7</v>
      </c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</row>
    <row r="289" spans="1:29" ht="15.75" customHeight="1">
      <c r="A289" s="23" t="s">
        <v>77</v>
      </c>
      <c r="B289" s="23" t="s">
        <v>94</v>
      </c>
      <c r="C289" s="24">
        <v>2</v>
      </c>
      <c r="D289" s="23" t="s">
        <v>84</v>
      </c>
      <c r="E289" s="23" t="s">
        <v>86</v>
      </c>
      <c r="F289" s="24">
        <v>9</v>
      </c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</row>
    <row r="290" spans="1:29" ht="15.75" customHeight="1">
      <c r="A290" s="23" t="s">
        <v>77</v>
      </c>
      <c r="B290" s="23" t="s">
        <v>94</v>
      </c>
      <c r="C290" s="24">
        <v>2</v>
      </c>
      <c r="D290" s="23" t="s">
        <v>84</v>
      </c>
      <c r="E290" s="23" t="s">
        <v>86</v>
      </c>
      <c r="F290" s="24">
        <v>12</v>
      </c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</row>
    <row r="291" spans="1:29" ht="15.75" customHeight="1">
      <c r="A291" s="23" t="s">
        <v>77</v>
      </c>
      <c r="B291" s="23" t="s">
        <v>94</v>
      </c>
      <c r="C291" s="24">
        <v>2</v>
      </c>
      <c r="D291" s="23" t="s">
        <v>84</v>
      </c>
      <c r="E291" s="23" t="s">
        <v>86</v>
      </c>
      <c r="F291" s="24">
        <v>9</v>
      </c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</row>
    <row r="292" spans="1:29" ht="15.75" customHeight="1">
      <c r="A292" s="23" t="s">
        <v>77</v>
      </c>
      <c r="B292" s="23" t="s">
        <v>94</v>
      </c>
      <c r="C292" s="24">
        <v>2</v>
      </c>
      <c r="D292" s="23" t="s">
        <v>84</v>
      </c>
      <c r="E292" s="23" t="s">
        <v>86</v>
      </c>
      <c r="F292" s="24">
        <v>9</v>
      </c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</row>
    <row r="293" spans="1:29" ht="15.75" customHeight="1">
      <c r="A293" s="23" t="s">
        <v>77</v>
      </c>
      <c r="B293" s="23" t="s">
        <v>94</v>
      </c>
      <c r="C293" s="24">
        <v>2</v>
      </c>
      <c r="D293" s="23" t="s">
        <v>84</v>
      </c>
      <c r="E293" s="23" t="s">
        <v>86</v>
      </c>
      <c r="F293" s="24">
        <v>10</v>
      </c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</row>
    <row r="294" spans="1:29" ht="15.75" customHeight="1">
      <c r="A294" s="23" t="s">
        <v>77</v>
      </c>
      <c r="B294" s="23" t="s">
        <v>94</v>
      </c>
      <c r="C294" s="24">
        <v>2</v>
      </c>
      <c r="D294" s="23" t="s">
        <v>84</v>
      </c>
      <c r="E294" s="23" t="s">
        <v>86</v>
      </c>
      <c r="F294" s="24">
        <v>11</v>
      </c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</row>
    <row r="295" spans="1:29" ht="15.75" customHeight="1">
      <c r="A295" s="23" t="s">
        <v>77</v>
      </c>
      <c r="B295" s="23" t="s">
        <v>94</v>
      </c>
      <c r="C295" s="24">
        <v>2</v>
      </c>
      <c r="D295" s="23" t="s">
        <v>84</v>
      </c>
      <c r="E295" s="23" t="s">
        <v>86</v>
      </c>
      <c r="F295" s="24">
        <v>6</v>
      </c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</row>
    <row r="296" spans="1:29" ht="15.75" customHeight="1">
      <c r="A296" s="23" t="s">
        <v>77</v>
      </c>
      <c r="B296" s="23" t="s">
        <v>94</v>
      </c>
      <c r="C296" s="24">
        <v>2</v>
      </c>
      <c r="D296" s="23" t="s">
        <v>84</v>
      </c>
      <c r="E296" s="23" t="s">
        <v>86</v>
      </c>
      <c r="F296" s="24">
        <v>12</v>
      </c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</row>
    <row r="297" spans="1:29" ht="15.75" customHeight="1">
      <c r="A297" s="23" t="s">
        <v>77</v>
      </c>
      <c r="B297" s="23" t="s">
        <v>94</v>
      </c>
      <c r="C297" s="24">
        <v>2</v>
      </c>
      <c r="D297" s="23" t="s">
        <v>84</v>
      </c>
      <c r="E297" s="23" t="s">
        <v>86</v>
      </c>
      <c r="F297" s="24">
        <v>5</v>
      </c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</row>
    <row r="298" spans="1:29" ht="15.75" customHeight="1">
      <c r="A298" s="23" t="s">
        <v>77</v>
      </c>
      <c r="B298" s="23" t="s">
        <v>94</v>
      </c>
      <c r="C298" s="24">
        <v>2</v>
      </c>
      <c r="D298" s="23" t="s">
        <v>84</v>
      </c>
      <c r="E298" s="23" t="s">
        <v>86</v>
      </c>
      <c r="F298" s="24">
        <v>13</v>
      </c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</row>
    <row r="299" spans="1:29" ht="15.75" customHeight="1">
      <c r="A299" s="23" t="s">
        <v>77</v>
      </c>
      <c r="B299" s="23" t="s">
        <v>94</v>
      </c>
      <c r="C299" s="24">
        <v>2</v>
      </c>
      <c r="D299" s="23" t="s">
        <v>84</v>
      </c>
      <c r="E299" s="23" t="s">
        <v>86</v>
      </c>
      <c r="F299" s="24">
        <v>8</v>
      </c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</row>
    <row r="300" spans="1:29" ht="15.75" customHeight="1">
      <c r="A300" s="23" t="s">
        <v>77</v>
      </c>
      <c r="B300" s="23" t="s">
        <v>94</v>
      </c>
      <c r="C300" s="24">
        <v>2</v>
      </c>
      <c r="D300" s="23" t="s">
        <v>84</v>
      </c>
      <c r="E300" s="23" t="s">
        <v>86</v>
      </c>
      <c r="F300" s="24">
        <v>6</v>
      </c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</row>
    <row r="301" spans="1:29" ht="15.75" customHeight="1">
      <c r="A301" s="23" t="s">
        <v>77</v>
      </c>
      <c r="B301" s="23" t="s">
        <v>94</v>
      </c>
      <c r="C301" s="24">
        <v>2</v>
      </c>
      <c r="D301" s="23" t="s">
        <v>84</v>
      </c>
      <c r="E301" s="23" t="s">
        <v>86</v>
      </c>
      <c r="F301" s="24">
        <v>7</v>
      </c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</row>
    <row r="302" spans="1:29" ht="15.75" customHeight="1">
      <c r="A302" s="23" t="s">
        <v>77</v>
      </c>
      <c r="B302" s="23" t="s">
        <v>94</v>
      </c>
      <c r="C302" s="24">
        <v>2</v>
      </c>
      <c r="D302" s="23" t="s">
        <v>84</v>
      </c>
      <c r="E302" s="23" t="s">
        <v>87</v>
      </c>
      <c r="F302" s="24">
        <v>8</v>
      </c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</row>
    <row r="303" spans="1:29" ht="15.75" customHeight="1">
      <c r="A303" s="23" t="s">
        <v>77</v>
      </c>
      <c r="B303" s="23" t="s">
        <v>94</v>
      </c>
      <c r="C303" s="24">
        <v>2</v>
      </c>
      <c r="D303" s="23" t="s">
        <v>84</v>
      </c>
      <c r="E303" s="23" t="s">
        <v>87</v>
      </c>
      <c r="F303" s="24">
        <v>7</v>
      </c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</row>
    <row r="304" spans="1:29" ht="15.75" customHeight="1">
      <c r="A304" s="23" t="s">
        <v>77</v>
      </c>
      <c r="B304" s="23" t="s">
        <v>94</v>
      </c>
      <c r="C304" s="24">
        <v>2</v>
      </c>
      <c r="D304" s="23" t="s">
        <v>84</v>
      </c>
      <c r="E304" s="23" t="s">
        <v>87</v>
      </c>
      <c r="F304" s="24">
        <v>9</v>
      </c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</row>
    <row r="305" spans="1:29" ht="15.75" customHeight="1">
      <c r="A305" s="23" t="s">
        <v>77</v>
      </c>
      <c r="B305" s="23" t="s">
        <v>94</v>
      </c>
      <c r="C305" s="24">
        <v>2</v>
      </c>
      <c r="D305" s="23" t="s">
        <v>84</v>
      </c>
      <c r="E305" s="23" t="s">
        <v>87</v>
      </c>
      <c r="F305" s="24">
        <v>10</v>
      </c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</row>
    <row r="306" spans="1:29" ht="15.75" customHeight="1">
      <c r="A306" s="23" t="s">
        <v>77</v>
      </c>
      <c r="B306" s="23" t="s">
        <v>94</v>
      </c>
      <c r="C306" s="24">
        <v>2</v>
      </c>
      <c r="D306" s="23" t="s">
        <v>84</v>
      </c>
      <c r="E306" s="23" t="s">
        <v>87</v>
      </c>
      <c r="F306" s="24">
        <v>11</v>
      </c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</row>
    <row r="307" spans="1:29" ht="15.75" customHeight="1">
      <c r="A307" s="23" t="s">
        <v>77</v>
      </c>
      <c r="B307" s="23" t="s">
        <v>94</v>
      </c>
      <c r="C307" s="24">
        <v>2</v>
      </c>
      <c r="D307" s="23" t="s">
        <v>84</v>
      </c>
      <c r="E307" s="23" t="s">
        <v>87</v>
      </c>
      <c r="F307" s="24">
        <v>7</v>
      </c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</row>
    <row r="308" spans="1:29" ht="15.75" customHeight="1">
      <c r="A308" s="23" t="s">
        <v>77</v>
      </c>
      <c r="B308" s="23" t="s">
        <v>94</v>
      </c>
      <c r="C308" s="24">
        <v>2</v>
      </c>
      <c r="D308" s="23" t="s">
        <v>84</v>
      </c>
      <c r="E308" s="23" t="s">
        <v>87</v>
      </c>
      <c r="F308" s="24">
        <v>8</v>
      </c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</row>
    <row r="309" spans="1:29" ht="15.75" customHeight="1">
      <c r="A309" s="23" t="s">
        <v>77</v>
      </c>
      <c r="B309" s="23" t="s">
        <v>94</v>
      </c>
      <c r="C309" s="24">
        <v>2</v>
      </c>
      <c r="D309" s="23" t="s">
        <v>84</v>
      </c>
      <c r="E309" s="23" t="s">
        <v>87</v>
      </c>
      <c r="F309" s="24">
        <v>9</v>
      </c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</row>
    <row r="310" spans="1:29" ht="15.75" customHeight="1">
      <c r="A310" s="23" t="s">
        <v>77</v>
      </c>
      <c r="B310" s="23" t="s">
        <v>94</v>
      </c>
      <c r="C310" s="24">
        <v>2</v>
      </c>
      <c r="D310" s="23" t="s">
        <v>84</v>
      </c>
      <c r="E310" s="23" t="s">
        <v>87</v>
      </c>
      <c r="F310" s="24">
        <v>7</v>
      </c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</row>
    <row r="311" spans="1:29" ht="15.75" customHeight="1">
      <c r="A311" s="23" t="s">
        <v>77</v>
      </c>
      <c r="B311" s="23" t="s">
        <v>94</v>
      </c>
      <c r="C311" s="24">
        <v>2</v>
      </c>
      <c r="D311" s="23" t="s">
        <v>84</v>
      </c>
      <c r="E311" s="23" t="s">
        <v>87</v>
      </c>
      <c r="F311" s="24">
        <v>12</v>
      </c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</row>
    <row r="312" spans="1:29" ht="15.75" customHeight="1">
      <c r="A312" s="23" t="s">
        <v>77</v>
      </c>
      <c r="B312" s="23" t="s">
        <v>94</v>
      </c>
      <c r="C312" s="24">
        <v>2</v>
      </c>
      <c r="D312" s="23" t="s">
        <v>84</v>
      </c>
      <c r="E312" s="23" t="s">
        <v>87</v>
      </c>
      <c r="F312" s="24">
        <v>7</v>
      </c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</row>
    <row r="313" spans="1:29" ht="15.75" customHeight="1">
      <c r="A313" s="23" t="s">
        <v>77</v>
      </c>
      <c r="B313" s="23" t="s">
        <v>94</v>
      </c>
      <c r="C313" s="24">
        <v>2</v>
      </c>
      <c r="D313" s="23" t="s">
        <v>84</v>
      </c>
      <c r="E313" s="23" t="s">
        <v>87</v>
      </c>
      <c r="F313" s="24">
        <v>7</v>
      </c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</row>
    <row r="314" spans="1:29" ht="15.75" customHeight="1">
      <c r="A314" s="23" t="s">
        <v>77</v>
      </c>
      <c r="B314" s="23" t="s">
        <v>94</v>
      </c>
      <c r="C314" s="24">
        <v>2</v>
      </c>
      <c r="D314" s="23" t="s">
        <v>84</v>
      </c>
      <c r="E314" s="23" t="s">
        <v>87</v>
      </c>
      <c r="F314" s="24">
        <v>11</v>
      </c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</row>
    <row r="315" spans="1:29" ht="15.75" customHeight="1">
      <c r="A315" s="23" t="s">
        <v>77</v>
      </c>
      <c r="B315" s="23" t="s">
        <v>94</v>
      </c>
      <c r="C315" s="24">
        <v>2</v>
      </c>
      <c r="D315" s="23" t="s">
        <v>84</v>
      </c>
      <c r="E315" s="23" t="s">
        <v>87</v>
      </c>
      <c r="F315" s="24">
        <v>11</v>
      </c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</row>
    <row r="316" spans="1:29" ht="15.75" customHeight="1">
      <c r="A316" s="23" t="s">
        <v>77</v>
      </c>
      <c r="B316" s="23" t="s">
        <v>94</v>
      </c>
      <c r="C316" s="24">
        <v>2</v>
      </c>
      <c r="D316" s="23" t="s">
        <v>84</v>
      </c>
      <c r="E316" s="23" t="s">
        <v>87</v>
      </c>
      <c r="F316" s="24">
        <v>8</v>
      </c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</row>
    <row r="317" spans="1:29" ht="15.75" customHeight="1">
      <c r="A317" s="23" t="s">
        <v>77</v>
      </c>
      <c r="B317" s="23" t="s">
        <v>94</v>
      </c>
      <c r="C317" s="24">
        <v>2</v>
      </c>
      <c r="D317" s="23" t="s">
        <v>84</v>
      </c>
      <c r="E317" s="23" t="s">
        <v>87</v>
      </c>
      <c r="F317" s="24">
        <v>7</v>
      </c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</row>
    <row r="318" spans="1:29" ht="15.75" customHeight="1">
      <c r="A318" s="23" t="s">
        <v>77</v>
      </c>
      <c r="B318" s="23" t="s">
        <v>94</v>
      </c>
      <c r="C318" s="24">
        <v>2</v>
      </c>
      <c r="D318" s="23" t="s">
        <v>84</v>
      </c>
      <c r="E318" s="23" t="s">
        <v>87</v>
      </c>
      <c r="F318" s="24">
        <v>15</v>
      </c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</row>
    <row r="319" spans="1:29" ht="15.75" customHeight="1">
      <c r="A319" s="23" t="s">
        <v>77</v>
      </c>
      <c r="B319" s="23" t="s">
        <v>94</v>
      </c>
      <c r="C319" s="24">
        <v>2</v>
      </c>
      <c r="D319" s="23" t="s">
        <v>84</v>
      </c>
      <c r="E319" s="23" t="s">
        <v>87</v>
      </c>
      <c r="F319" s="24">
        <v>10</v>
      </c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</row>
    <row r="320" spans="1:29" ht="15.75" customHeight="1">
      <c r="A320" s="23" t="s">
        <v>77</v>
      </c>
      <c r="B320" s="23" t="s">
        <v>94</v>
      </c>
      <c r="C320" s="24">
        <v>2</v>
      </c>
      <c r="D320" s="23" t="s">
        <v>84</v>
      </c>
      <c r="E320" s="23" t="s">
        <v>87</v>
      </c>
      <c r="F320" s="24">
        <v>9</v>
      </c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</row>
    <row r="321" spans="1:29" ht="15.75" customHeight="1">
      <c r="A321" s="23" t="s">
        <v>77</v>
      </c>
      <c r="B321" s="23" t="s">
        <v>94</v>
      </c>
      <c r="C321" s="24">
        <v>2</v>
      </c>
      <c r="D321" s="23" t="s">
        <v>84</v>
      </c>
      <c r="E321" s="23" t="s">
        <v>87</v>
      </c>
      <c r="F321" s="24">
        <v>9</v>
      </c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</row>
    <row r="322" spans="1:29" ht="15.75" customHeight="1">
      <c r="A322" s="23" t="s">
        <v>77</v>
      </c>
      <c r="B322" s="23" t="s">
        <v>94</v>
      </c>
      <c r="C322" s="24">
        <v>2</v>
      </c>
      <c r="D322" s="23" t="s">
        <v>84</v>
      </c>
      <c r="E322" s="23" t="s">
        <v>88</v>
      </c>
      <c r="F322" s="24">
        <v>15</v>
      </c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</row>
    <row r="323" spans="1:29" ht="15.75" customHeight="1">
      <c r="A323" s="23" t="s">
        <v>77</v>
      </c>
      <c r="B323" s="23" t="s">
        <v>94</v>
      </c>
      <c r="C323" s="24">
        <v>2</v>
      </c>
      <c r="D323" s="23" t="s">
        <v>84</v>
      </c>
      <c r="E323" s="23" t="s">
        <v>88</v>
      </c>
      <c r="F323" s="24">
        <v>8</v>
      </c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</row>
    <row r="324" spans="1:29" ht="15.75" customHeight="1">
      <c r="A324" s="23" t="s">
        <v>77</v>
      </c>
      <c r="B324" s="23" t="s">
        <v>94</v>
      </c>
      <c r="C324" s="24">
        <v>2</v>
      </c>
      <c r="D324" s="23" t="s">
        <v>84</v>
      </c>
      <c r="E324" s="23" t="s">
        <v>88</v>
      </c>
      <c r="F324" s="24">
        <v>8</v>
      </c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</row>
    <row r="325" spans="1:29" ht="15.75" customHeight="1">
      <c r="A325" s="23" t="s">
        <v>77</v>
      </c>
      <c r="B325" s="23" t="s">
        <v>94</v>
      </c>
      <c r="C325" s="24">
        <v>2</v>
      </c>
      <c r="D325" s="23" t="s">
        <v>84</v>
      </c>
      <c r="E325" s="23" t="s">
        <v>88</v>
      </c>
      <c r="F325" s="24">
        <v>6</v>
      </c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</row>
    <row r="326" spans="1:29" ht="15.75" customHeight="1">
      <c r="A326" s="23" t="s">
        <v>77</v>
      </c>
      <c r="B326" s="23" t="s">
        <v>94</v>
      </c>
      <c r="C326" s="24">
        <v>2</v>
      </c>
      <c r="D326" s="23" t="s">
        <v>84</v>
      </c>
      <c r="E326" s="23" t="s">
        <v>88</v>
      </c>
      <c r="F326" s="24">
        <v>14</v>
      </c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</row>
    <row r="327" spans="1:29" ht="15.75" customHeight="1">
      <c r="A327" s="23" t="s">
        <v>77</v>
      </c>
      <c r="B327" s="23" t="s">
        <v>94</v>
      </c>
      <c r="C327" s="24">
        <v>2</v>
      </c>
      <c r="D327" s="23" t="s">
        <v>84</v>
      </c>
      <c r="E327" s="23" t="s">
        <v>88</v>
      </c>
      <c r="F327" s="24">
        <v>12</v>
      </c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</row>
    <row r="328" spans="1:29" ht="15.75" customHeight="1">
      <c r="A328" s="23" t="s">
        <v>77</v>
      </c>
      <c r="B328" s="23" t="s">
        <v>94</v>
      </c>
      <c r="C328" s="24">
        <v>2</v>
      </c>
      <c r="D328" s="23" t="s">
        <v>84</v>
      </c>
      <c r="E328" s="23" t="s">
        <v>88</v>
      </c>
      <c r="F328" s="24">
        <v>9</v>
      </c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</row>
    <row r="329" spans="1:29" ht="15.75" customHeight="1">
      <c r="A329" s="23" t="s">
        <v>77</v>
      </c>
      <c r="B329" s="23" t="s">
        <v>94</v>
      </c>
      <c r="C329" s="24">
        <v>2</v>
      </c>
      <c r="D329" s="23" t="s">
        <v>84</v>
      </c>
      <c r="E329" s="23" t="s">
        <v>88</v>
      </c>
      <c r="F329" s="24">
        <v>12</v>
      </c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</row>
    <row r="330" spans="1:29" ht="15.75" customHeight="1">
      <c r="A330" s="23" t="s">
        <v>77</v>
      </c>
      <c r="B330" s="23" t="s">
        <v>94</v>
      </c>
      <c r="C330" s="24">
        <v>2</v>
      </c>
      <c r="D330" s="23" t="s">
        <v>84</v>
      </c>
      <c r="E330" s="23" t="s">
        <v>88</v>
      </c>
      <c r="F330" s="24">
        <v>10</v>
      </c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</row>
    <row r="331" spans="1:29" ht="15.75" customHeight="1">
      <c r="A331" s="23" t="s">
        <v>77</v>
      </c>
      <c r="B331" s="23" t="s">
        <v>94</v>
      </c>
      <c r="C331" s="24">
        <v>2</v>
      </c>
      <c r="D331" s="23" t="s">
        <v>84</v>
      </c>
      <c r="E331" s="23" t="s">
        <v>88</v>
      </c>
      <c r="F331" s="24">
        <v>10</v>
      </c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</row>
    <row r="332" spans="1:29" ht="15.75" customHeight="1">
      <c r="A332" s="23" t="s">
        <v>77</v>
      </c>
      <c r="B332" s="23" t="s">
        <v>94</v>
      </c>
      <c r="C332" s="24">
        <v>2</v>
      </c>
      <c r="D332" s="23" t="s">
        <v>84</v>
      </c>
      <c r="E332" s="23" t="s">
        <v>88</v>
      </c>
      <c r="F332" s="24">
        <v>5</v>
      </c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</row>
    <row r="333" spans="1:29" ht="15.75" customHeight="1">
      <c r="A333" s="23" t="s">
        <v>77</v>
      </c>
      <c r="B333" s="23" t="s">
        <v>94</v>
      </c>
      <c r="C333" s="24">
        <v>2</v>
      </c>
      <c r="D333" s="23" t="s">
        <v>84</v>
      </c>
      <c r="E333" s="23" t="s">
        <v>88</v>
      </c>
      <c r="F333" s="24">
        <v>10</v>
      </c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</row>
    <row r="334" spans="1:29" ht="15.75" customHeight="1">
      <c r="A334" s="23" t="s">
        <v>77</v>
      </c>
      <c r="B334" s="23" t="s">
        <v>94</v>
      </c>
      <c r="C334" s="24">
        <v>2</v>
      </c>
      <c r="D334" s="23" t="s">
        <v>84</v>
      </c>
      <c r="E334" s="23" t="s">
        <v>88</v>
      </c>
      <c r="F334" s="24">
        <v>15</v>
      </c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</row>
    <row r="335" spans="1:29" ht="15.75" customHeight="1">
      <c r="A335" s="23" t="s">
        <v>77</v>
      </c>
      <c r="B335" s="23" t="s">
        <v>94</v>
      </c>
      <c r="C335" s="24">
        <v>2</v>
      </c>
      <c r="D335" s="23" t="s">
        <v>84</v>
      </c>
      <c r="E335" s="23" t="s">
        <v>88</v>
      </c>
      <c r="F335" s="24">
        <v>11</v>
      </c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</row>
    <row r="336" spans="1:29" ht="15.75" customHeight="1">
      <c r="A336" s="23" t="s">
        <v>77</v>
      </c>
      <c r="B336" s="23" t="s">
        <v>94</v>
      </c>
      <c r="C336" s="24">
        <v>2</v>
      </c>
      <c r="D336" s="23" t="s">
        <v>84</v>
      </c>
      <c r="E336" s="23" t="s">
        <v>88</v>
      </c>
      <c r="F336" s="24">
        <v>9</v>
      </c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</row>
    <row r="337" spans="1:29" ht="15.75" customHeight="1">
      <c r="A337" s="23" t="s">
        <v>77</v>
      </c>
      <c r="B337" s="23" t="s">
        <v>94</v>
      </c>
      <c r="C337" s="24">
        <v>2</v>
      </c>
      <c r="D337" s="23" t="s">
        <v>84</v>
      </c>
      <c r="E337" s="23" t="s">
        <v>88</v>
      </c>
      <c r="F337" s="24">
        <v>12</v>
      </c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</row>
    <row r="338" spans="1:29" ht="15.75" customHeight="1">
      <c r="A338" s="23" t="s">
        <v>77</v>
      </c>
      <c r="B338" s="23" t="s">
        <v>94</v>
      </c>
      <c r="C338" s="24">
        <v>2</v>
      </c>
      <c r="D338" s="23" t="s">
        <v>84</v>
      </c>
      <c r="E338" s="23" t="s">
        <v>88</v>
      </c>
      <c r="F338" s="24">
        <v>11</v>
      </c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</row>
    <row r="339" spans="1:29" ht="15.75" customHeight="1">
      <c r="A339" s="23" t="s">
        <v>77</v>
      </c>
      <c r="B339" s="23" t="s">
        <v>94</v>
      </c>
      <c r="C339" s="24">
        <v>2</v>
      </c>
      <c r="D339" s="23" t="s">
        <v>84</v>
      </c>
      <c r="E339" s="23" t="s">
        <v>88</v>
      </c>
      <c r="F339" s="24">
        <v>9</v>
      </c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</row>
    <row r="340" spans="1:29" ht="15.75" customHeight="1">
      <c r="A340" s="23" t="s">
        <v>77</v>
      </c>
      <c r="B340" s="23" t="s">
        <v>94</v>
      </c>
      <c r="C340" s="24">
        <v>2</v>
      </c>
      <c r="D340" s="23" t="s">
        <v>84</v>
      </c>
      <c r="E340" s="23" t="s">
        <v>88</v>
      </c>
      <c r="F340" s="24">
        <v>6</v>
      </c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</row>
    <row r="341" spans="1:29" ht="15.75" customHeight="1">
      <c r="A341" s="23" t="s">
        <v>77</v>
      </c>
      <c r="B341" s="23" t="s">
        <v>94</v>
      </c>
      <c r="C341" s="24">
        <v>2</v>
      </c>
      <c r="D341" s="23" t="s">
        <v>84</v>
      </c>
      <c r="E341" s="23" t="s">
        <v>88</v>
      </c>
      <c r="F341" s="24">
        <v>9</v>
      </c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</row>
    <row r="342" spans="1:29" ht="15.75" customHeight="1">
      <c r="A342" s="23" t="s">
        <v>77</v>
      </c>
      <c r="B342" s="23" t="s">
        <v>94</v>
      </c>
      <c r="C342" s="24">
        <v>2</v>
      </c>
      <c r="D342" s="23" t="s">
        <v>84</v>
      </c>
      <c r="E342" s="23" t="s">
        <v>89</v>
      </c>
      <c r="F342" s="24">
        <v>10</v>
      </c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</row>
    <row r="343" spans="1:29" ht="15.75" customHeight="1">
      <c r="A343" s="23" t="s">
        <v>77</v>
      </c>
      <c r="B343" s="23" t="s">
        <v>94</v>
      </c>
      <c r="C343" s="24">
        <v>2</v>
      </c>
      <c r="D343" s="23" t="s">
        <v>84</v>
      </c>
      <c r="E343" s="23" t="s">
        <v>89</v>
      </c>
      <c r="F343" s="24">
        <v>12</v>
      </c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</row>
    <row r="344" spans="1:29" ht="15.75" customHeight="1">
      <c r="A344" s="23" t="s">
        <v>77</v>
      </c>
      <c r="B344" s="23" t="s">
        <v>94</v>
      </c>
      <c r="C344" s="24">
        <v>2</v>
      </c>
      <c r="D344" s="23" t="s">
        <v>84</v>
      </c>
      <c r="E344" s="23" t="s">
        <v>89</v>
      </c>
      <c r="F344" s="24">
        <v>6</v>
      </c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</row>
    <row r="345" spans="1:29" ht="15.75" customHeight="1">
      <c r="A345" s="23" t="s">
        <v>77</v>
      </c>
      <c r="B345" s="23" t="s">
        <v>94</v>
      </c>
      <c r="C345" s="24">
        <v>2</v>
      </c>
      <c r="D345" s="23" t="s">
        <v>84</v>
      </c>
      <c r="E345" s="23" t="s">
        <v>89</v>
      </c>
      <c r="F345" s="24">
        <v>9</v>
      </c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</row>
    <row r="346" spans="1:29" ht="15.75" customHeight="1">
      <c r="A346" s="23" t="s">
        <v>77</v>
      </c>
      <c r="B346" s="23" t="s">
        <v>94</v>
      </c>
      <c r="C346" s="24">
        <v>2</v>
      </c>
      <c r="D346" s="23" t="s">
        <v>84</v>
      </c>
      <c r="E346" s="23" t="s">
        <v>89</v>
      </c>
      <c r="F346" s="24">
        <v>11</v>
      </c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</row>
    <row r="347" spans="1:29" ht="15.75" customHeight="1">
      <c r="A347" s="23" t="s">
        <v>77</v>
      </c>
      <c r="B347" s="23" t="s">
        <v>94</v>
      </c>
      <c r="C347" s="24">
        <v>2</v>
      </c>
      <c r="D347" s="23" t="s">
        <v>84</v>
      </c>
      <c r="E347" s="23" t="s">
        <v>89</v>
      </c>
      <c r="F347" s="24">
        <v>11</v>
      </c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</row>
    <row r="348" spans="1:29" ht="15.75" customHeight="1">
      <c r="A348" s="23" t="s">
        <v>77</v>
      </c>
      <c r="B348" s="23" t="s">
        <v>94</v>
      </c>
      <c r="C348" s="24">
        <v>2</v>
      </c>
      <c r="D348" s="23" t="s">
        <v>84</v>
      </c>
      <c r="E348" s="23" t="s">
        <v>89</v>
      </c>
      <c r="F348" s="24">
        <v>8</v>
      </c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</row>
    <row r="349" spans="1:29" ht="15.75" customHeight="1">
      <c r="A349" s="23" t="s">
        <v>77</v>
      </c>
      <c r="B349" s="23" t="s">
        <v>94</v>
      </c>
      <c r="C349" s="24">
        <v>2</v>
      </c>
      <c r="D349" s="23" t="s">
        <v>84</v>
      </c>
      <c r="E349" s="23" t="s">
        <v>89</v>
      </c>
      <c r="F349" s="24">
        <v>8</v>
      </c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</row>
    <row r="350" spans="1:29" ht="15.75" customHeight="1">
      <c r="A350" s="23" t="s">
        <v>77</v>
      </c>
      <c r="B350" s="23" t="s">
        <v>94</v>
      </c>
      <c r="C350" s="24">
        <v>2</v>
      </c>
      <c r="D350" s="23" t="s">
        <v>84</v>
      </c>
      <c r="E350" s="23" t="s">
        <v>89</v>
      </c>
      <c r="F350" s="24">
        <v>10</v>
      </c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</row>
    <row r="351" spans="1:29" ht="15.75" customHeight="1">
      <c r="A351" s="23" t="s">
        <v>77</v>
      </c>
      <c r="B351" s="23" t="s">
        <v>94</v>
      </c>
      <c r="C351" s="24">
        <v>2</v>
      </c>
      <c r="D351" s="23" t="s">
        <v>84</v>
      </c>
      <c r="E351" s="23" t="s">
        <v>89</v>
      </c>
      <c r="F351" s="24">
        <v>8</v>
      </c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</row>
    <row r="352" spans="1:29" ht="15.75" customHeight="1">
      <c r="A352" s="23" t="s">
        <v>77</v>
      </c>
      <c r="B352" s="23" t="s">
        <v>94</v>
      </c>
      <c r="C352" s="24">
        <v>2</v>
      </c>
      <c r="D352" s="23" t="s">
        <v>84</v>
      </c>
      <c r="E352" s="23" t="s">
        <v>89</v>
      </c>
      <c r="F352" s="24">
        <v>16</v>
      </c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</row>
    <row r="353" spans="1:29" ht="15.75" customHeight="1">
      <c r="A353" s="23" t="s">
        <v>77</v>
      </c>
      <c r="B353" s="23" t="s">
        <v>94</v>
      </c>
      <c r="C353" s="24">
        <v>2</v>
      </c>
      <c r="D353" s="23" t="s">
        <v>84</v>
      </c>
      <c r="E353" s="23" t="s">
        <v>89</v>
      </c>
      <c r="F353" s="24">
        <v>4</v>
      </c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</row>
    <row r="354" spans="1:29" ht="15.75" customHeight="1">
      <c r="A354" s="23" t="s">
        <v>77</v>
      </c>
      <c r="B354" s="23" t="s">
        <v>94</v>
      </c>
      <c r="C354" s="24">
        <v>2</v>
      </c>
      <c r="D354" s="23" t="s">
        <v>84</v>
      </c>
      <c r="E354" s="23" t="s">
        <v>89</v>
      </c>
      <c r="F354" s="24">
        <v>10</v>
      </c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</row>
    <row r="355" spans="1:29" ht="15.75" customHeight="1">
      <c r="A355" s="23" t="s">
        <v>77</v>
      </c>
      <c r="B355" s="23" t="s">
        <v>94</v>
      </c>
      <c r="C355" s="24">
        <v>2</v>
      </c>
      <c r="D355" s="23" t="s">
        <v>84</v>
      </c>
      <c r="E355" s="23" t="s">
        <v>89</v>
      </c>
      <c r="F355" s="24">
        <v>8</v>
      </c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</row>
    <row r="356" spans="1:29" ht="15.75" customHeight="1">
      <c r="A356" s="23" t="s">
        <v>77</v>
      </c>
      <c r="B356" s="23" t="s">
        <v>94</v>
      </c>
      <c r="C356" s="24">
        <v>2</v>
      </c>
      <c r="D356" s="23" t="s">
        <v>84</v>
      </c>
      <c r="E356" s="23" t="s">
        <v>89</v>
      </c>
      <c r="F356" s="24">
        <v>10</v>
      </c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</row>
    <row r="357" spans="1:29" ht="15.75" customHeight="1">
      <c r="A357" s="23" t="s">
        <v>77</v>
      </c>
      <c r="B357" s="23" t="s">
        <v>94</v>
      </c>
      <c r="C357" s="24">
        <v>2</v>
      </c>
      <c r="D357" s="23" t="s">
        <v>84</v>
      </c>
      <c r="E357" s="23" t="s">
        <v>89</v>
      </c>
      <c r="F357" s="24">
        <v>5</v>
      </c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</row>
    <row r="358" spans="1:29" ht="15.75" customHeight="1">
      <c r="A358" s="23" t="s">
        <v>77</v>
      </c>
      <c r="B358" s="23" t="s">
        <v>94</v>
      </c>
      <c r="C358" s="24">
        <v>2</v>
      </c>
      <c r="D358" s="23" t="s">
        <v>84</v>
      </c>
      <c r="E358" s="23" t="s">
        <v>89</v>
      </c>
      <c r="F358" s="24">
        <v>6</v>
      </c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</row>
    <row r="359" spans="1:29" ht="15.75" customHeight="1">
      <c r="A359" s="23" t="s">
        <v>77</v>
      </c>
      <c r="B359" s="23" t="s">
        <v>94</v>
      </c>
      <c r="C359" s="24">
        <v>2</v>
      </c>
      <c r="D359" s="23" t="s">
        <v>84</v>
      </c>
      <c r="E359" s="23" t="s">
        <v>89</v>
      </c>
      <c r="F359" s="24">
        <v>5</v>
      </c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</row>
    <row r="360" spans="1:29" ht="15.75" customHeight="1">
      <c r="A360" s="23" t="s">
        <v>77</v>
      </c>
      <c r="B360" s="23" t="s">
        <v>94</v>
      </c>
      <c r="C360" s="24">
        <v>2</v>
      </c>
      <c r="D360" s="23" t="s">
        <v>84</v>
      </c>
      <c r="E360" s="23" t="s">
        <v>89</v>
      </c>
      <c r="F360" s="24">
        <v>6</v>
      </c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</row>
    <row r="361" spans="1:29" ht="15.75" customHeight="1">
      <c r="A361" s="23" t="s">
        <v>77</v>
      </c>
      <c r="B361" s="23" t="s">
        <v>94</v>
      </c>
      <c r="C361" s="24">
        <v>2</v>
      </c>
      <c r="D361" s="23" t="s">
        <v>84</v>
      </c>
      <c r="E361" s="23" t="s">
        <v>89</v>
      </c>
      <c r="F361" s="24">
        <v>8</v>
      </c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</row>
    <row r="362" spans="1:29" ht="15.75" customHeight="1">
      <c r="A362" s="23" t="s">
        <v>77</v>
      </c>
      <c r="B362" s="23" t="s">
        <v>94</v>
      </c>
      <c r="C362" s="24">
        <v>2</v>
      </c>
      <c r="D362" s="23" t="s">
        <v>84</v>
      </c>
      <c r="E362" s="23" t="s">
        <v>95</v>
      </c>
      <c r="F362" s="24">
        <v>11</v>
      </c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</row>
    <row r="363" spans="1:29" ht="15.75" customHeight="1">
      <c r="A363" s="23" t="s">
        <v>77</v>
      </c>
      <c r="B363" s="23" t="s">
        <v>94</v>
      </c>
      <c r="C363" s="24">
        <v>2</v>
      </c>
      <c r="D363" s="23" t="s">
        <v>84</v>
      </c>
      <c r="E363" s="23" t="s">
        <v>95</v>
      </c>
      <c r="F363" s="24">
        <v>8</v>
      </c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</row>
    <row r="364" spans="1:29" ht="15.75" customHeight="1">
      <c r="A364" s="23" t="s">
        <v>77</v>
      </c>
      <c r="B364" s="23" t="s">
        <v>94</v>
      </c>
      <c r="C364" s="24">
        <v>2</v>
      </c>
      <c r="D364" s="23" t="s">
        <v>84</v>
      </c>
      <c r="E364" s="23" t="s">
        <v>95</v>
      </c>
      <c r="F364" s="24">
        <v>13</v>
      </c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</row>
    <row r="365" spans="1:29" ht="15.75" customHeight="1">
      <c r="A365" s="23" t="s">
        <v>77</v>
      </c>
      <c r="B365" s="23" t="s">
        <v>94</v>
      </c>
      <c r="C365" s="24">
        <v>2</v>
      </c>
      <c r="D365" s="23" t="s">
        <v>84</v>
      </c>
      <c r="E365" s="23" t="s">
        <v>95</v>
      </c>
      <c r="F365" s="24">
        <v>8</v>
      </c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</row>
    <row r="366" spans="1:29" ht="15.75" customHeight="1">
      <c r="A366" s="23" t="s">
        <v>77</v>
      </c>
      <c r="B366" s="23" t="s">
        <v>94</v>
      </c>
      <c r="C366" s="24">
        <v>2</v>
      </c>
      <c r="D366" s="23" t="s">
        <v>84</v>
      </c>
      <c r="E366" s="23" t="s">
        <v>95</v>
      </c>
      <c r="F366" s="24">
        <v>11</v>
      </c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</row>
    <row r="367" spans="1:29" ht="15.75" customHeight="1">
      <c r="A367" s="23" t="s">
        <v>77</v>
      </c>
      <c r="B367" s="23" t="s">
        <v>94</v>
      </c>
      <c r="C367" s="24">
        <v>2</v>
      </c>
      <c r="D367" s="23" t="s">
        <v>84</v>
      </c>
      <c r="E367" s="23" t="s">
        <v>95</v>
      </c>
      <c r="F367" s="24">
        <v>9</v>
      </c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</row>
    <row r="368" spans="1:29" ht="15.75" customHeight="1">
      <c r="A368" s="23" t="s">
        <v>77</v>
      </c>
      <c r="B368" s="23" t="s">
        <v>94</v>
      </c>
      <c r="C368" s="24">
        <v>2</v>
      </c>
      <c r="D368" s="23" t="s">
        <v>84</v>
      </c>
      <c r="E368" s="23" t="s">
        <v>95</v>
      </c>
      <c r="F368" s="24">
        <v>9</v>
      </c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</row>
    <row r="369" spans="1:29" ht="15.75" customHeight="1">
      <c r="A369" s="23" t="s">
        <v>77</v>
      </c>
      <c r="B369" s="23" t="s">
        <v>94</v>
      </c>
      <c r="C369" s="24">
        <v>2</v>
      </c>
      <c r="D369" s="23" t="s">
        <v>84</v>
      </c>
      <c r="E369" s="23" t="s">
        <v>95</v>
      </c>
      <c r="F369" s="24">
        <v>9</v>
      </c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</row>
    <row r="370" spans="1:29" ht="15.75" customHeight="1">
      <c r="A370" s="23" t="s">
        <v>77</v>
      </c>
      <c r="B370" s="23" t="s">
        <v>94</v>
      </c>
      <c r="C370" s="24">
        <v>2</v>
      </c>
      <c r="D370" s="23" t="s">
        <v>84</v>
      </c>
      <c r="E370" s="23" t="s">
        <v>95</v>
      </c>
      <c r="F370" s="24">
        <v>6</v>
      </c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</row>
    <row r="371" spans="1:29" ht="15.75" customHeight="1">
      <c r="A371" s="23" t="s">
        <v>77</v>
      </c>
      <c r="B371" s="23" t="s">
        <v>94</v>
      </c>
      <c r="C371" s="24">
        <v>2</v>
      </c>
      <c r="D371" s="23" t="s">
        <v>84</v>
      </c>
      <c r="E371" s="23" t="s">
        <v>95</v>
      </c>
      <c r="F371" s="24">
        <v>9</v>
      </c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</row>
    <row r="372" spans="1:29" ht="15.75" customHeight="1">
      <c r="A372" s="23" t="s">
        <v>77</v>
      </c>
      <c r="B372" s="23" t="s">
        <v>94</v>
      </c>
      <c r="C372" s="24">
        <v>2</v>
      </c>
      <c r="D372" s="23" t="s">
        <v>84</v>
      </c>
      <c r="E372" s="23" t="s">
        <v>95</v>
      </c>
      <c r="F372" s="24">
        <v>12</v>
      </c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</row>
    <row r="373" spans="1:29" ht="15.75" customHeight="1">
      <c r="A373" s="23" t="s">
        <v>77</v>
      </c>
      <c r="B373" s="23" t="s">
        <v>94</v>
      </c>
      <c r="C373" s="24">
        <v>2</v>
      </c>
      <c r="D373" s="23" t="s">
        <v>84</v>
      </c>
      <c r="E373" s="23" t="s">
        <v>95</v>
      </c>
      <c r="F373" s="24">
        <v>9</v>
      </c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</row>
    <row r="374" spans="1:29" ht="15.75" customHeight="1">
      <c r="A374" s="23" t="s">
        <v>77</v>
      </c>
      <c r="B374" s="23" t="s">
        <v>94</v>
      </c>
      <c r="C374" s="24">
        <v>2</v>
      </c>
      <c r="D374" s="23" t="s">
        <v>84</v>
      </c>
      <c r="E374" s="23" t="s">
        <v>95</v>
      </c>
      <c r="F374" s="24">
        <v>4</v>
      </c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</row>
    <row r="375" spans="1:29" ht="15.75" customHeight="1">
      <c r="A375" s="23" t="s">
        <v>77</v>
      </c>
      <c r="B375" s="23" t="s">
        <v>94</v>
      </c>
      <c r="C375" s="24">
        <v>2</v>
      </c>
      <c r="D375" s="23" t="s">
        <v>84</v>
      </c>
      <c r="E375" s="23" t="s">
        <v>95</v>
      </c>
      <c r="F375" s="24">
        <v>12</v>
      </c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</row>
    <row r="376" spans="1:29" ht="15.75" customHeight="1">
      <c r="A376" s="23" t="s">
        <v>77</v>
      </c>
      <c r="B376" s="23" t="s">
        <v>94</v>
      </c>
      <c r="C376" s="24">
        <v>2</v>
      </c>
      <c r="D376" s="23" t="s">
        <v>84</v>
      </c>
      <c r="E376" s="23" t="s">
        <v>95</v>
      </c>
      <c r="F376" s="24">
        <v>7</v>
      </c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</row>
    <row r="377" spans="1:29" ht="15.75" customHeight="1">
      <c r="A377" s="23" t="s">
        <v>77</v>
      </c>
      <c r="B377" s="23" t="s">
        <v>94</v>
      </c>
      <c r="C377" s="24">
        <v>2</v>
      </c>
      <c r="D377" s="23" t="s">
        <v>84</v>
      </c>
      <c r="E377" s="23" t="s">
        <v>95</v>
      </c>
      <c r="F377" s="24">
        <v>5</v>
      </c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</row>
    <row r="378" spans="1:29" ht="15.75" customHeight="1">
      <c r="A378" s="23" t="s">
        <v>77</v>
      </c>
      <c r="B378" s="23" t="s">
        <v>94</v>
      </c>
      <c r="C378" s="24">
        <v>2</v>
      </c>
      <c r="D378" s="23" t="s">
        <v>84</v>
      </c>
      <c r="E378" s="23" t="s">
        <v>95</v>
      </c>
      <c r="F378" s="24">
        <v>7</v>
      </c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</row>
    <row r="379" spans="1:29" ht="15.75" customHeight="1">
      <c r="A379" s="23" t="s">
        <v>77</v>
      </c>
      <c r="B379" s="23" t="s">
        <v>94</v>
      </c>
      <c r="C379" s="24">
        <v>2</v>
      </c>
      <c r="D379" s="23" t="s">
        <v>84</v>
      </c>
      <c r="E379" s="23" t="s">
        <v>95</v>
      </c>
      <c r="F379" s="24">
        <v>10</v>
      </c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</row>
    <row r="380" spans="1:29" ht="15.75" customHeight="1">
      <c r="A380" s="23" t="s">
        <v>77</v>
      </c>
      <c r="B380" s="23" t="s">
        <v>94</v>
      </c>
      <c r="C380" s="24">
        <v>2</v>
      </c>
      <c r="D380" s="23" t="s">
        <v>84</v>
      </c>
      <c r="E380" s="23" t="s">
        <v>95</v>
      </c>
      <c r="F380" s="24">
        <v>6</v>
      </c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</row>
    <row r="381" spans="1:29" ht="15.75" customHeight="1">
      <c r="A381" s="23" t="s">
        <v>77</v>
      </c>
      <c r="B381" s="23" t="s">
        <v>94</v>
      </c>
      <c r="C381" s="24">
        <v>2</v>
      </c>
      <c r="D381" s="23" t="s">
        <v>84</v>
      </c>
      <c r="E381" s="23" t="s">
        <v>95</v>
      </c>
      <c r="F381" s="24">
        <v>8</v>
      </c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</row>
    <row r="382" spans="1:29" ht="15.75" customHeight="1">
      <c r="A382" s="23" t="s">
        <v>77</v>
      </c>
      <c r="B382" s="23" t="s">
        <v>94</v>
      </c>
      <c r="C382" s="24">
        <v>2</v>
      </c>
      <c r="D382" s="23" t="s">
        <v>84</v>
      </c>
      <c r="E382" s="23" t="s">
        <v>91</v>
      </c>
      <c r="F382" s="24">
        <v>5</v>
      </c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</row>
    <row r="383" spans="1:29" ht="15.75" customHeight="1">
      <c r="A383" s="23" t="s">
        <v>77</v>
      </c>
      <c r="B383" s="23" t="s">
        <v>94</v>
      </c>
      <c r="C383" s="24">
        <v>2</v>
      </c>
      <c r="D383" s="23" t="s">
        <v>84</v>
      </c>
      <c r="E383" s="23" t="s">
        <v>91</v>
      </c>
      <c r="F383" s="24">
        <v>8</v>
      </c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</row>
    <row r="384" spans="1:29" ht="15.75" customHeight="1">
      <c r="A384" s="23" t="s">
        <v>77</v>
      </c>
      <c r="B384" s="23" t="s">
        <v>94</v>
      </c>
      <c r="C384" s="24">
        <v>2</v>
      </c>
      <c r="D384" s="23" t="s">
        <v>84</v>
      </c>
      <c r="E384" s="23" t="s">
        <v>91</v>
      </c>
      <c r="F384" s="24">
        <v>8</v>
      </c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</row>
    <row r="385" spans="1:29" ht="15.75" customHeight="1">
      <c r="A385" s="23" t="s">
        <v>77</v>
      </c>
      <c r="B385" s="23" t="s">
        <v>94</v>
      </c>
      <c r="C385" s="24">
        <v>2</v>
      </c>
      <c r="D385" s="23" t="s">
        <v>84</v>
      </c>
      <c r="E385" s="23" t="s">
        <v>91</v>
      </c>
      <c r="F385" s="24">
        <v>6</v>
      </c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</row>
    <row r="386" spans="1:29" ht="15.75" customHeight="1">
      <c r="A386" s="23" t="s">
        <v>77</v>
      </c>
      <c r="B386" s="23" t="s">
        <v>94</v>
      </c>
      <c r="C386" s="24">
        <v>2</v>
      </c>
      <c r="D386" s="23" t="s">
        <v>84</v>
      </c>
      <c r="E386" s="23" t="s">
        <v>91</v>
      </c>
      <c r="F386" s="24">
        <v>6</v>
      </c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</row>
    <row r="387" spans="1:29" ht="15.75" customHeight="1">
      <c r="A387" s="23" t="s">
        <v>77</v>
      </c>
      <c r="B387" s="23" t="s">
        <v>94</v>
      </c>
      <c r="C387" s="24">
        <v>2</v>
      </c>
      <c r="D387" s="23" t="s">
        <v>84</v>
      </c>
      <c r="E387" s="23" t="s">
        <v>91</v>
      </c>
      <c r="F387" s="24">
        <v>10</v>
      </c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</row>
    <row r="388" spans="1:29" ht="15.75" customHeight="1">
      <c r="A388" s="23" t="s">
        <v>77</v>
      </c>
      <c r="B388" s="23" t="s">
        <v>94</v>
      </c>
      <c r="C388" s="24">
        <v>2</v>
      </c>
      <c r="D388" s="23" t="s">
        <v>84</v>
      </c>
      <c r="E388" s="23" t="s">
        <v>91</v>
      </c>
      <c r="F388" s="24">
        <v>8</v>
      </c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</row>
    <row r="389" spans="1:29" ht="15.75" customHeight="1">
      <c r="A389" s="23" t="s">
        <v>77</v>
      </c>
      <c r="B389" s="23" t="s">
        <v>94</v>
      </c>
      <c r="C389" s="24">
        <v>2</v>
      </c>
      <c r="D389" s="23" t="s">
        <v>84</v>
      </c>
      <c r="E389" s="23" t="s">
        <v>91</v>
      </c>
      <c r="F389" s="24">
        <v>8</v>
      </c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</row>
    <row r="390" spans="1:29" ht="15.75" customHeight="1">
      <c r="A390" s="23" t="s">
        <v>77</v>
      </c>
      <c r="B390" s="23" t="s">
        <v>94</v>
      </c>
      <c r="C390" s="24">
        <v>2</v>
      </c>
      <c r="D390" s="23" t="s">
        <v>84</v>
      </c>
      <c r="E390" s="23" t="s">
        <v>91</v>
      </c>
      <c r="F390" s="24">
        <v>8</v>
      </c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</row>
    <row r="391" spans="1:29" ht="15.75" customHeight="1">
      <c r="A391" s="23" t="s">
        <v>77</v>
      </c>
      <c r="B391" s="23" t="s">
        <v>94</v>
      </c>
      <c r="C391" s="24">
        <v>2</v>
      </c>
      <c r="D391" s="23" t="s">
        <v>84</v>
      </c>
      <c r="E391" s="23" t="s">
        <v>91</v>
      </c>
      <c r="F391" s="24">
        <v>15</v>
      </c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</row>
    <row r="392" spans="1:29" ht="15.75" customHeight="1">
      <c r="A392" s="23" t="s">
        <v>77</v>
      </c>
      <c r="B392" s="23" t="s">
        <v>94</v>
      </c>
      <c r="C392" s="24">
        <v>2</v>
      </c>
      <c r="D392" s="23" t="s">
        <v>84</v>
      </c>
      <c r="E392" s="23" t="s">
        <v>91</v>
      </c>
      <c r="F392" s="24">
        <v>12</v>
      </c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</row>
    <row r="393" spans="1:29" ht="15.75" customHeight="1">
      <c r="A393" s="23" t="s">
        <v>77</v>
      </c>
      <c r="B393" s="23" t="s">
        <v>94</v>
      </c>
      <c r="C393" s="24">
        <v>2</v>
      </c>
      <c r="D393" s="23" t="s">
        <v>84</v>
      </c>
      <c r="E393" s="23" t="s">
        <v>91</v>
      </c>
      <c r="F393" s="24">
        <v>5</v>
      </c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</row>
    <row r="394" spans="1:29" ht="15.75" customHeight="1">
      <c r="A394" s="23" t="s">
        <v>77</v>
      </c>
      <c r="B394" s="23" t="s">
        <v>94</v>
      </c>
      <c r="C394" s="24">
        <v>2</v>
      </c>
      <c r="D394" s="23" t="s">
        <v>84</v>
      </c>
      <c r="E394" s="23" t="s">
        <v>91</v>
      </c>
      <c r="F394" s="24">
        <v>9</v>
      </c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</row>
    <row r="395" spans="1:29" ht="15.75" customHeight="1">
      <c r="A395" s="23" t="s">
        <v>77</v>
      </c>
      <c r="B395" s="23" t="s">
        <v>94</v>
      </c>
      <c r="C395" s="24">
        <v>2</v>
      </c>
      <c r="D395" s="23" t="s">
        <v>84</v>
      </c>
      <c r="E395" s="23" t="s">
        <v>91</v>
      </c>
      <c r="F395" s="24">
        <v>9</v>
      </c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</row>
    <row r="396" spans="1:29" ht="15.75" customHeight="1">
      <c r="A396" s="23" t="s">
        <v>77</v>
      </c>
      <c r="B396" s="23" t="s">
        <v>94</v>
      </c>
      <c r="C396" s="24">
        <v>2</v>
      </c>
      <c r="D396" s="23" t="s">
        <v>84</v>
      </c>
      <c r="E396" s="23" t="s">
        <v>91</v>
      </c>
      <c r="F396" s="24">
        <v>9</v>
      </c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</row>
    <row r="397" spans="1:29" ht="15.75" customHeight="1">
      <c r="A397" s="23" t="s">
        <v>77</v>
      </c>
      <c r="B397" s="23" t="s">
        <v>94</v>
      </c>
      <c r="C397" s="24">
        <v>2</v>
      </c>
      <c r="D397" s="23" t="s">
        <v>84</v>
      </c>
      <c r="E397" s="23" t="s">
        <v>91</v>
      </c>
      <c r="F397" s="24">
        <v>7</v>
      </c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</row>
    <row r="398" spans="1:29" ht="15.75" customHeight="1">
      <c r="A398" s="23" t="s">
        <v>77</v>
      </c>
      <c r="B398" s="23" t="s">
        <v>94</v>
      </c>
      <c r="C398" s="24">
        <v>2</v>
      </c>
      <c r="D398" s="23" t="s">
        <v>84</v>
      </c>
      <c r="E398" s="23" t="s">
        <v>91</v>
      </c>
      <c r="F398" s="24">
        <v>14</v>
      </c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</row>
    <row r="399" spans="1:29" ht="15.75" customHeight="1">
      <c r="A399" s="23" t="s">
        <v>77</v>
      </c>
      <c r="B399" s="23" t="s">
        <v>94</v>
      </c>
      <c r="C399" s="24">
        <v>2</v>
      </c>
      <c r="D399" s="23" t="s">
        <v>84</v>
      </c>
      <c r="E399" s="23" t="s">
        <v>91</v>
      </c>
      <c r="F399" s="24">
        <v>13</v>
      </c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</row>
    <row r="400" spans="1:29" ht="15.75" customHeight="1">
      <c r="A400" s="23" t="s">
        <v>77</v>
      </c>
      <c r="B400" s="23" t="s">
        <v>94</v>
      </c>
      <c r="C400" s="24">
        <v>2</v>
      </c>
      <c r="D400" s="23" t="s">
        <v>84</v>
      </c>
      <c r="E400" s="23" t="s">
        <v>91</v>
      </c>
      <c r="F400" s="24">
        <v>5</v>
      </c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</row>
    <row r="401" spans="1:29" ht="15.75" customHeight="1">
      <c r="A401" s="23" t="s">
        <v>77</v>
      </c>
      <c r="B401" s="23" t="s">
        <v>94</v>
      </c>
      <c r="C401" s="24">
        <v>2</v>
      </c>
      <c r="D401" s="23" t="s">
        <v>84</v>
      </c>
      <c r="E401" s="23" t="s">
        <v>91</v>
      </c>
      <c r="F401" s="24">
        <v>10</v>
      </c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</row>
    <row r="402" spans="1:29" ht="15.75" customHeight="1">
      <c r="A402" s="23" t="s">
        <v>77</v>
      </c>
      <c r="B402" s="23" t="s">
        <v>94</v>
      </c>
      <c r="C402" s="24">
        <v>2</v>
      </c>
      <c r="D402" s="23" t="s">
        <v>84</v>
      </c>
      <c r="E402" s="23" t="s">
        <v>92</v>
      </c>
      <c r="F402" s="24">
        <v>13</v>
      </c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</row>
    <row r="403" spans="1:29" ht="15.75" customHeight="1">
      <c r="A403" s="23" t="s">
        <v>77</v>
      </c>
      <c r="B403" s="23" t="s">
        <v>94</v>
      </c>
      <c r="C403" s="24">
        <v>2</v>
      </c>
      <c r="D403" s="23" t="s">
        <v>84</v>
      </c>
      <c r="E403" s="23" t="s">
        <v>92</v>
      </c>
      <c r="F403" s="24">
        <v>8</v>
      </c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</row>
    <row r="404" spans="1:29" ht="15.75" customHeight="1">
      <c r="A404" s="23" t="s">
        <v>77</v>
      </c>
      <c r="B404" s="23" t="s">
        <v>94</v>
      </c>
      <c r="C404" s="24">
        <v>2</v>
      </c>
      <c r="D404" s="23" t="s">
        <v>84</v>
      </c>
      <c r="E404" s="23" t="s">
        <v>92</v>
      </c>
      <c r="F404" s="24">
        <v>6</v>
      </c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</row>
    <row r="405" spans="1:29" ht="15.75" customHeight="1">
      <c r="A405" s="23" t="s">
        <v>77</v>
      </c>
      <c r="B405" s="23" t="s">
        <v>94</v>
      </c>
      <c r="C405" s="24">
        <v>2</v>
      </c>
      <c r="D405" s="23" t="s">
        <v>84</v>
      </c>
      <c r="E405" s="23" t="s">
        <v>92</v>
      </c>
      <c r="F405" s="24">
        <v>13</v>
      </c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</row>
    <row r="406" spans="1:29" ht="15.75" customHeight="1">
      <c r="A406" s="23" t="s">
        <v>77</v>
      </c>
      <c r="B406" s="23" t="s">
        <v>94</v>
      </c>
      <c r="C406" s="24">
        <v>2</v>
      </c>
      <c r="D406" s="23" t="s">
        <v>84</v>
      </c>
      <c r="E406" s="23" t="s">
        <v>92</v>
      </c>
      <c r="F406" s="24">
        <v>11</v>
      </c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</row>
    <row r="407" spans="1:29" ht="15.75" customHeight="1">
      <c r="A407" s="23" t="s">
        <v>77</v>
      </c>
      <c r="B407" s="23" t="s">
        <v>94</v>
      </c>
      <c r="C407" s="24">
        <v>2</v>
      </c>
      <c r="D407" s="23" t="s">
        <v>84</v>
      </c>
      <c r="E407" s="23" t="s">
        <v>92</v>
      </c>
      <c r="F407" s="24">
        <v>4</v>
      </c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</row>
    <row r="408" spans="1:29" ht="15.75" customHeight="1">
      <c r="A408" s="23" t="s">
        <v>77</v>
      </c>
      <c r="B408" s="23" t="s">
        <v>94</v>
      </c>
      <c r="C408" s="24">
        <v>2</v>
      </c>
      <c r="D408" s="23" t="s">
        <v>84</v>
      </c>
      <c r="E408" s="23" t="s">
        <v>92</v>
      </c>
      <c r="F408" s="24">
        <v>3</v>
      </c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</row>
    <row r="409" spans="1:29" ht="15.75" customHeight="1">
      <c r="A409" s="23" t="s">
        <v>77</v>
      </c>
      <c r="B409" s="23" t="s">
        <v>94</v>
      </c>
      <c r="C409" s="24">
        <v>2</v>
      </c>
      <c r="D409" s="23" t="s">
        <v>84</v>
      </c>
      <c r="E409" s="23" t="s">
        <v>92</v>
      </c>
      <c r="F409" s="24">
        <v>7</v>
      </c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</row>
    <row r="410" spans="1:29" ht="15.75" customHeight="1">
      <c r="A410" s="23" t="s">
        <v>77</v>
      </c>
      <c r="B410" s="23" t="s">
        <v>94</v>
      </c>
      <c r="C410" s="24">
        <v>2</v>
      </c>
      <c r="D410" s="23" t="s">
        <v>84</v>
      </c>
      <c r="E410" s="23" t="s">
        <v>92</v>
      </c>
      <c r="F410" s="24">
        <v>8</v>
      </c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</row>
    <row r="411" spans="1:29" ht="15.75" customHeight="1">
      <c r="A411" s="23" t="s">
        <v>77</v>
      </c>
      <c r="B411" s="23" t="s">
        <v>94</v>
      </c>
      <c r="C411" s="24">
        <v>2</v>
      </c>
      <c r="D411" s="23" t="s">
        <v>84</v>
      </c>
      <c r="E411" s="23" t="s">
        <v>92</v>
      </c>
      <c r="F411" s="24">
        <v>4</v>
      </c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</row>
    <row r="412" spans="1:29" ht="15.75" customHeight="1">
      <c r="A412" s="23" t="s">
        <v>77</v>
      </c>
      <c r="B412" s="23" t="s">
        <v>94</v>
      </c>
      <c r="C412" s="24">
        <v>2</v>
      </c>
      <c r="D412" s="23" t="s">
        <v>84</v>
      </c>
      <c r="E412" s="23" t="s">
        <v>92</v>
      </c>
      <c r="F412" s="24">
        <v>4</v>
      </c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</row>
    <row r="413" spans="1:29" ht="15.75" customHeight="1">
      <c r="A413" s="23" t="s">
        <v>77</v>
      </c>
      <c r="B413" s="23" t="s">
        <v>94</v>
      </c>
      <c r="C413" s="24">
        <v>2</v>
      </c>
      <c r="D413" s="23" t="s">
        <v>84</v>
      </c>
      <c r="E413" s="23" t="s">
        <v>92</v>
      </c>
      <c r="F413" s="24">
        <v>9</v>
      </c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</row>
    <row r="414" spans="1:29" ht="15.75" customHeight="1">
      <c r="A414" s="23" t="s">
        <v>77</v>
      </c>
      <c r="B414" s="23" t="s">
        <v>94</v>
      </c>
      <c r="C414" s="24">
        <v>2</v>
      </c>
      <c r="D414" s="23" t="s">
        <v>84</v>
      </c>
      <c r="E414" s="23" t="s">
        <v>92</v>
      </c>
      <c r="F414" s="24">
        <v>8</v>
      </c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</row>
    <row r="415" spans="1:29" ht="15.75" customHeight="1">
      <c r="A415" s="23" t="s">
        <v>77</v>
      </c>
      <c r="B415" s="23" t="s">
        <v>94</v>
      </c>
      <c r="C415" s="24">
        <v>2</v>
      </c>
      <c r="D415" s="23" t="s">
        <v>84</v>
      </c>
      <c r="E415" s="23" t="s">
        <v>92</v>
      </c>
      <c r="F415" s="24">
        <v>11</v>
      </c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</row>
    <row r="416" spans="1:29" ht="15.75" customHeight="1">
      <c r="A416" s="23" t="s">
        <v>77</v>
      </c>
      <c r="B416" s="23" t="s">
        <v>94</v>
      </c>
      <c r="C416" s="24">
        <v>2</v>
      </c>
      <c r="D416" s="23" t="s">
        <v>84</v>
      </c>
      <c r="E416" s="23" t="s">
        <v>92</v>
      </c>
      <c r="F416" s="24">
        <v>9</v>
      </c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</row>
    <row r="417" spans="1:29" ht="15.75" customHeight="1">
      <c r="A417" s="23" t="s">
        <v>77</v>
      </c>
      <c r="B417" s="23" t="s">
        <v>94</v>
      </c>
      <c r="C417" s="24">
        <v>2</v>
      </c>
      <c r="D417" s="23" t="s">
        <v>84</v>
      </c>
      <c r="E417" s="23" t="s">
        <v>92</v>
      </c>
      <c r="F417" s="24">
        <v>5</v>
      </c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</row>
    <row r="418" spans="1:29" ht="15.75" customHeight="1">
      <c r="A418" s="23" t="s">
        <v>77</v>
      </c>
      <c r="B418" s="23" t="s">
        <v>94</v>
      </c>
      <c r="C418" s="24">
        <v>2</v>
      </c>
      <c r="D418" s="23" t="s">
        <v>84</v>
      </c>
      <c r="E418" s="23" t="s">
        <v>92</v>
      </c>
      <c r="F418" s="24">
        <v>7</v>
      </c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</row>
    <row r="419" spans="1:29" ht="15.75" customHeight="1">
      <c r="A419" s="23" t="s">
        <v>77</v>
      </c>
      <c r="B419" s="23" t="s">
        <v>94</v>
      </c>
      <c r="C419" s="24">
        <v>2</v>
      </c>
      <c r="D419" s="23" t="s">
        <v>84</v>
      </c>
      <c r="E419" s="23" t="s">
        <v>92</v>
      </c>
      <c r="F419" s="24">
        <v>10</v>
      </c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</row>
    <row r="420" spans="1:29" ht="15.75" customHeight="1">
      <c r="A420" s="23" t="s">
        <v>77</v>
      </c>
      <c r="B420" s="23" t="s">
        <v>94</v>
      </c>
      <c r="C420" s="24">
        <v>2</v>
      </c>
      <c r="D420" s="23" t="s">
        <v>84</v>
      </c>
      <c r="E420" s="23" t="s">
        <v>92</v>
      </c>
      <c r="F420" s="24">
        <v>6</v>
      </c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</row>
    <row r="421" spans="1:29" ht="15.75" customHeight="1">
      <c r="A421" s="23" t="s">
        <v>77</v>
      </c>
      <c r="B421" s="23" t="s">
        <v>94</v>
      </c>
      <c r="C421" s="24">
        <v>2</v>
      </c>
      <c r="D421" s="23" t="s">
        <v>84</v>
      </c>
      <c r="E421" s="23" t="s">
        <v>92</v>
      </c>
      <c r="F421" s="24">
        <v>9</v>
      </c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</row>
    <row r="422" spans="1:29" ht="15.75" customHeight="1">
      <c r="A422" s="23" t="s">
        <v>77</v>
      </c>
      <c r="B422" s="23" t="s">
        <v>94</v>
      </c>
      <c r="C422" s="24">
        <v>2</v>
      </c>
      <c r="D422" s="23" t="s">
        <v>84</v>
      </c>
      <c r="E422" s="23" t="s">
        <v>93</v>
      </c>
      <c r="F422" s="24">
        <v>8</v>
      </c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</row>
    <row r="423" spans="1:29" ht="15.75" customHeight="1">
      <c r="A423" s="23" t="s">
        <v>77</v>
      </c>
      <c r="B423" s="23" t="s">
        <v>94</v>
      </c>
      <c r="C423" s="24">
        <v>2</v>
      </c>
      <c r="D423" s="23" t="s">
        <v>84</v>
      </c>
      <c r="E423" s="23" t="s">
        <v>93</v>
      </c>
      <c r="F423" s="24">
        <v>9</v>
      </c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</row>
    <row r="424" spans="1:29" ht="15.75" customHeight="1">
      <c r="A424" s="23" t="s">
        <v>77</v>
      </c>
      <c r="B424" s="23" t="s">
        <v>94</v>
      </c>
      <c r="C424" s="24">
        <v>2</v>
      </c>
      <c r="D424" s="23" t="s">
        <v>84</v>
      </c>
      <c r="E424" s="23" t="s">
        <v>93</v>
      </c>
      <c r="F424" s="24">
        <v>7</v>
      </c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</row>
    <row r="425" spans="1:29" ht="15.75" customHeight="1">
      <c r="A425" s="23" t="s">
        <v>77</v>
      </c>
      <c r="B425" s="23" t="s">
        <v>94</v>
      </c>
      <c r="C425" s="24">
        <v>2</v>
      </c>
      <c r="D425" s="23" t="s">
        <v>84</v>
      </c>
      <c r="E425" s="23" t="s">
        <v>93</v>
      </c>
      <c r="F425" s="24">
        <v>9</v>
      </c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</row>
    <row r="426" spans="1:29" ht="15.75" customHeight="1">
      <c r="A426" s="23" t="s">
        <v>77</v>
      </c>
      <c r="B426" s="23" t="s">
        <v>94</v>
      </c>
      <c r="C426" s="24">
        <v>2</v>
      </c>
      <c r="D426" s="23" t="s">
        <v>84</v>
      </c>
      <c r="E426" s="23" t="s">
        <v>93</v>
      </c>
      <c r="F426" s="24">
        <v>9</v>
      </c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</row>
    <row r="427" spans="1:29" ht="15.75" customHeight="1">
      <c r="A427" s="23" t="s">
        <v>77</v>
      </c>
      <c r="B427" s="23" t="s">
        <v>94</v>
      </c>
      <c r="C427" s="24">
        <v>2</v>
      </c>
      <c r="D427" s="23" t="s">
        <v>84</v>
      </c>
      <c r="E427" s="23" t="s">
        <v>93</v>
      </c>
      <c r="F427" s="24">
        <v>6</v>
      </c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</row>
    <row r="428" spans="1:29" ht="15.75" customHeight="1">
      <c r="A428" s="23" t="s">
        <v>77</v>
      </c>
      <c r="B428" s="23" t="s">
        <v>94</v>
      </c>
      <c r="C428" s="24">
        <v>2</v>
      </c>
      <c r="D428" s="23" t="s">
        <v>84</v>
      </c>
      <c r="E428" s="23" t="s">
        <v>93</v>
      </c>
      <c r="F428" s="24">
        <v>13</v>
      </c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</row>
    <row r="429" spans="1:29" ht="15.75" customHeight="1">
      <c r="A429" s="23" t="s">
        <v>77</v>
      </c>
      <c r="B429" s="23" t="s">
        <v>94</v>
      </c>
      <c r="C429" s="24">
        <v>2</v>
      </c>
      <c r="D429" s="23" t="s">
        <v>84</v>
      </c>
      <c r="E429" s="23" t="s">
        <v>93</v>
      </c>
      <c r="F429" s="24">
        <v>4</v>
      </c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</row>
    <row r="430" spans="1:29" ht="15.75" customHeight="1">
      <c r="A430" s="23" t="s">
        <v>77</v>
      </c>
      <c r="B430" s="23" t="s">
        <v>94</v>
      </c>
      <c r="C430" s="24">
        <v>2</v>
      </c>
      <c r="D430" s="23" t="s">
        <v>84</v>
      </c>
      <c r="E430" s="23" t="s">
        <v>93</v>
      </c>
      <c r="F430" s="24">
        <v>14</v>
      </c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</row>
    <row r="431" spans="1:29" ht="15.75" customHeight="1">
      <c r="A431" s="23" t="s">
        <v>77</v>
      </c>
      <c r="B431" s="23" t="s">
        <v>94</v>
      </c>
      <c r="C431" s="24">
        <v>2</v>
      </c>
      <c r="D431" s="23" t="s">
        <v>84</v>
      </c>
      <c r="E431" s="23" t="s">
        <v>93</v>
      </c>
      <c r="F431" s="24">
        <v>8</v>
      </c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</row>
    <row r="432" spans="1:29" ht="15.75" customHeight="1">
      <c r="A432" s="23" t="s">
        <v>77</v>
      </c>
      <c r="B432" s="23" t="s">
        <v>94</v>
      </c>
      <c r="C432" s="24">
        <v>2</v>
      </c>
      <c r="D432" s="23" t="s">
        <v>84</v>
      </c>
      <c r="E432" s="23" t="s">
        <v>93</v>
      </c>
      <c r="F432" s="24">
        <v>15</v>
      </c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</row>
    <row r="433" spans="1:35" ht="15.75" customHeight="1">
      <c r="A433" s="23" t="s">
        <v>77</v>
      </c>
      <c r="B433" s="23" t="s">
        <v>94</v>
      </c>
      <c r="C433" s="24">
        <v>2</v>
      </c>
      <c r="D433" s="23" t="s">
        <v>84</v>
      </c>
      <c r="E433" s="23" t="s">
        <v>93</v>
      </c>
      <c r="F433" s="24">
        <v>9</v>
      </c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</row>
    <row r="434" spans="1:35" ht="15.75" customHeight="1">
      <c r="A434" s="23" t="s">
        <v>77</v>
      </c>
      <c r="B434" s="23" t="s">
        <v>94</v>
      </c>
      <c r="C434" s="24">
        <v>2</v>
      </c>
      <c r="D434" s="23" t="s">
        <v>84</v>
      </c>
      <c r="E434" s="23" t="s">
        <v>93</v>
      </c>
      <c r="F434" s="24">
        <v>12</v>
      </c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</row>
    <row r="435" spans="1:35" ht="15.75" customHeight="1">
      <c r="A435" s="23" t="s">
        <v>77</v>
      </c>
      <c r="B435" s="23" t="s">
        <v>94</v>
      </c>
      <c r="C435" s="24">
        <v>2</v>
      </c>
      <c r="D435" s="23" t="s">
        <v>84</v>
      </c>
      <c r="E435" s="23" t="s">
        <v>93</v>
      </c>
      <c r="F435" s="24">
        <v>13</v>
      </c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</row>
    <row r="436" spans="1:35" ht="15.75" customHeight="1">
      <c r="A436" s="23" t="s">
        <v>77</v>
      </c>
      <c r="B436" s="23" t="s">
        <v>94</v>
      </c>
      <c r="C436" s="24">
        <v>2</v>
      </c>
      <c r="D436" s="23" t="s">
        <v>84</v>
      </c>
      <c r="E436" s="23" t="s">
        <v>93</v>
      </c>
      <c r="F436" s="24">
        <v>8</v>
      </c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</row>
    <row r="437" spans="1:35" ht="15.75" customHeight="1">
      <c r="A437" s="23" t="s">
        <v>77</v>
      </c>
      <c r="B437" s="23" t="s">
        <v>94</v>
      </c>
      <c r="C437" s="24">
        <v>2</v>
      </c>
      <c r="D437" s="23" t="s">
        <v>84</v>
      </c>
      <c r="E437" s="23" t="s">
        <v>93</v>
      </c>
      <c r="F437" s="24">
        <v>11</v>
      </c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</row>
    <row r="438" spans="1:35" ht="15.75" customHeight="1">
      <c r="A438" s="23" t="s">
        <v>77</v>
      </c>
      <c r="B438" s="23" t="s">
        <v>94</v>
      </c>
      <c r="C438" s="24">
        <v>2</v>
      </c>
      <c r="D438" s="23" t="s">
        <v>84</v>
      </c>
      <c r="E438" s="23" t="s">
        <v>93</v>
      </c>
      <c r="F438" s="24">
        <v>6</v>
      </c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</row>
    <row r="439" spans="1:35" ht="15.75" customHeight="1">
      <c r="A439" s="23" t="s">
        <v>77</v>
      </c>
      <c r="B439" s="23" t="s">
        <v>94</v>
      </c>
      <c r="C439" s="24">
        <v>2</v>
      </c>
      <c r="D439" s="23" t="s">
        <v>84</v>
      </c>
      <c r="E439" s="23" t="s">
        <v>93</v>
      </c>
      <c r="F439" s="24">
        <v>13</v>
      </c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</row>
    <row r="440" spans="1:35" ht="15.75" customHeight="1">
      <c r="A440" s="23" t="s">
        <v>77</v>
      </c>
      <c r="B440" s="23" t="s">
        <v>94</v>
      </c>
      <c r="C440" s="24">
        <v>2</v>
      </c>
      <c r="D440" s="23" t="s">
        <v>84</v>
      </c>
      <c r="E440" s="23" t="s">
        <v>93</v>
      </c>
      <c r="F440" s="24">
        <v>11</v>
      </c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</row>
    <row r="441" spans="1:35" ht="15.75" customHeight="1">
      <c r="A441" s="23" t="s">
        <v>77</v>
      </c>
      <c r="B441" s="23" t="s">
        <v>94</v>
      </c>
      <c r="C441" s="24">
        <v>2</v>
      </c>
      <c r="D441" s="23" t="s">
        <v>84</v>
      </c>
      <c r="E441" s="23" t="s">
        <v>93</v>
      </c>
      <c r="F441" s="24">
        <v>5</v>
      </c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</row>
    <row r="442" spans="1:35" ht="15.75" customHeight="1">
      <c r="A442" s="25"/>
      <c r="B442" s="25"/>
      <c r="C442" s="25"/>
      <c r="D442" s="25"/>
      <c r="E442" s="25"/>
      <c r="F442" s="25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</row>
    <row r="443" spans="1:35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</row>
    <row r="444" spans="1:35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</row>
    <row r="445" spans="1:3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</row>
    <row r="446" spans="1:35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</row>
    <row r="447" spans="1:35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F447" s="2"/>
      <c r="AG447" s="2"/>
      <c r="AH447" s="2"/>
      <c r="AI447" s="2"/>
    </row>
    <row r="448" spans="1:35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F448" s="2"/>
      <c r="AG448" s="2"/>
      <c r="AH448" s="2"/>
      <c r="AI448" s="2"/>
    </row>
    <row r="449" spans="1:35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F449" s="2"/>
      <c r="AG449" s="2"/>
      <c r="AH449" s="2"/>
      <c r="AI449" s="2"/>
    </row>
    <row r="450" spans="1:35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</row>
    <row r="451" spans="1:35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</row>
    <row r="452" spans="1:35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</row>
    <row r="453" spans="1:35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</row>
    <row r="454" spans="1:35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</row>
    <row r="455" spans="1:3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</row>
    <row r="456" spans="1:35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</row>
    <row r="457" spans="1:35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</row>
    <row r="458" spans="1:35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</row>
    <row r="459" spans="1:35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</row>
    <row r="460" spans="1:35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</row>
    <row r="461" spans="1:35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</row>
    <row r="462" spans="1:35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</row>
    <row r="463" spans="1:35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</row>
    <row r="464" spans="1:35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</row>
    <row r="465" spans="1:33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</row>
    <row r="466" spans="1:33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</row>
    <row r="467" spans="1:33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</row>
    <row r="468" spans="1:33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</row>
    <row r="469" spans="1:33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</row>
    <row r="470" spans="1:33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</row>
    <row r="471" spans="1:33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</row>
    <row r="472" spans="1:33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</row>
    <row r="473" spans="1:3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</row>
    <row r="474" spans="1:33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</row>
    <row r="475" spans="1:33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</row>
    <row r="476" spans="1:33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</row>
    <row r="477" spans="1:33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</row>
    <row r="478" spans="1:33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</row>
    <row r="479" spans="1:33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</row>
    <row r="480" spans="1:33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</row>
    <row r="481" spans="1:33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</row>
    <row r="482" spans="1:33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</row>
    <row r="483" spans="1:3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</row>
    <row r="484" spans="1:33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</row>
    <row r="485" spans="1:33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</row>
    <row r="486" spans="1:33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</row>
    <row r="487" spans="1:33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</row>
    <row r="488" spans="1:33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</row>
    <row r="489" spans="1:33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</row>
    <row r="490" spans="1:33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</row>
    <row r="491" spans="1:33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</row>
    <row r="492" spans="1:33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</row>
    <row r="493" spans="1:3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</row>
    <row r="494" spans="1:33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</row>
    <row r="495" spans="1:33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</row>
    <row r="496" spans="1:33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</row>
    <row r="497" spans="1:33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</row>
    <row r="498" spans="1:33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</row>
    <row r="499" spans="1:33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</row>
    <row r="500" spans="1:33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</row>
    <row r="501" spans="1:33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</row>
    <row r="502" spans="1:33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</row>
    <row r="503" spans="1:3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</row>
    <row r="504" spans="1:33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</row>
    <row r="505" spans="1:33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</row>
    <row r="506" spans="1:33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</row>
    <row r="507" spans="1:33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</row>
    <row r="508" spans="1:33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</row>
    <row r="509" spans="1:33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</row>
    <row r="510" spans="1:33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</row>
    <row r="511" spans="1:33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</row>
    <row r="512" spans="1:33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</row>
    <row r="513" spans="1:3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</row>
    <row r="514" spans="1:33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</row>
    <row r="515" spans="1:33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</row>
    <row r="516" spans="1:33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</row>
    <row r="517" spans="1:33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</row>
    <row r="518" spans="1:33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</row>
    <row r="519" spans="1:33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</row>
    <row r="520" spans="1:33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</row>
    <row r="521" spans="1:33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</row>
    <row r="522" spans="1:33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</row>
    <row r="523" spans="1:3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</row>
    <row r="524" spans="1:33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</row>
    <row r="525" spans="1:33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</row>
    <row r="526" spans="1:33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</row>
    <row r="527" spans="1:33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</row>
    <row r="528" spans="1:33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</row>
    <row r="529" spans="1:33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</row>
    <row r="530" spans="1:33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</row>
    <row r="531" spans="1:33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</row>
    <row r="532" spans="1:33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</row>
    <row r="533" spans="1: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</row>
    <row r="534" spans="1:33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</row>
    <row r="535" spans="1:33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</row>
    <row r="536" spans="1:33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</row>
    <row r="537" spans="1:33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</row>
    <row r="538" spans="1:33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</row>
    <row r="539" spans="1:33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</row>
    <row r="540" spans="1:33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</row>
    <row r="541" spans="1:33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</row>
    <row r="542" spans="1:33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</row>
    <row r="543" spans="1:3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</row>
    <row r="544" spans="1:33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</row>
    <row r="545" spans="1:33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</row>
    <row r="546" spans="1:33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</row>
    <row r="547" spans="1:33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</row>
    <row r="548" spans="1:33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</row>
    <row r="549" spans="1:33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</row>
    <row r="550" spans="1:33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</row>
    <row r="551" spans="1:33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</row>
    <row r="552" spans="1:33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</row>
    <row r="553" spans="1:3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</row>
    <row r="554" spans="1:33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</row>
    <row r="555" spans="1:33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</row>
    <row r="556" spans="1:33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</row>
    <row r="557" spans="1:33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</row>
    <row r="558" spans="1:33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</row>
    <row r="559" spans="1:33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</row>
    <row r="560" spans="1:33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</row>
    <row r="561" spans="1:33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</row>
    <row r="562" spans="1:33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</row>
    <row r="563" spans="1:3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</row>
    <row r="564" spans="1:33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</row>
    <row r="565" spans="1:33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</row>
    <row r="566" spans="1:33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</row>
    <row r="567" spans="1:33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</row>
    <row r="568" spans="1:33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</row>
    <row r="569" spans="1:33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</row>
    <row r="570" spans="1:33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</row>
    <row r="571" spans="1:33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</row>
    <row r="572" spans="1:33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</row>
    <row r="573" spans="1:3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</row>
    <row r="574" spans="1:33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</row>
    <row r="575" spans="1:33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</row>
    <row r="576" spans="1:33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</row>
    <row r="577" spans="1:33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</row>
    <row r="578" spans="1:33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</row>
    <row r="579" spans="1:33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</row>
    <row r="580" spans="1:33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</row>
    <row r="581" spans="1:33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</row>
    <row r="582" spans="1:33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</row>
    <row r="583" spans="1:3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</row>
    <row r="584" spans="1:33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</row>
    <row r="585" spans="1:33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</row>
    <row r="586" spans="1:33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</row>
    <row r="587" spans="1:33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</row>
    <row r="588" spans="1:33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</row>
    <row r="589" spans="1:33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</row>
    <row r="590" spans="1:33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</row>
    <row r="591" spans="1:33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</row>
    <row r="592" spans="1:33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</row>
    <row r="593" spans="1:3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</row>
    <row r="594" spans="1:33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</row>
    <row r="595" spans="1:33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</row>
    <row r="596" spans="1:33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</row>
    <row r="597" spans="1:33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</row>
    <row r="598" spans="1:33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</row>
    <row r="599" spans="1:33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</row>
    <row r="600" spans="1:33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</row>
    <row r="601" spans="1:33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</row>
    <row r="602" spans="1:33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</row>
    <row r="603" spans="1:3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</row>
    <row r="604" spans="1:33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</row>
    <row r="605" spans="1:33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</row>
    <row r="606" spans="1:33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</row>
    <row r="607" spans="1:33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</row>
    <row r="608" spans="1:33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</row>
    <row r="609" spans="1:33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</row>
    <row r="610" spans="1:33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</row>
    <row r="611" spans="1:33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</row>
    <row r="612" spans="1:33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</row>
    <row r="613" spans="1:3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</row>
    <row r="614" spans="1:33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</row>
    <row r="615" spans="1:33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</row>
    <row r="616" spans="1:33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</row>
    <row r="617" spans="1:33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</row>
    <row r="618" spans="1:33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</row>
    <row r="619" spans="1:33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</row>
    <row r="620" spans="1:33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</row>
    <row r="621" spans="1:33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</row>
    <row r="622" spans="1:33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</row>
    <row r="623" spans="1:3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</row>
    <row r="624" spans="1:33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</row>
    <row r="625" spans="1:33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</row>
    <row r="626" spans="1:33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</row>
    <row r="627" spans="1:33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</row>
    <row r="628" spans="1:33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</row>
    <row r="629" spans="1:33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</row>
    <row r="630" spans="1:33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</row>
    <row r="631" spans="1:33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</row>
    <row r="632" spans="1:33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</row>
    <row r="633" spans="1: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</row>
    <row r="634" spans="1:33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</row>
    <row r="635" spans="1:33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</row>
    <row r="636" spans="1:33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</row>
    <row r="637" spans="1:33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</row>
    <row r="638" spans="1:33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</row>
    <row r="639" spans="1:33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</row>
    <row r="640" spans="1:33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</row>
    <row r="641" spans="1:33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</row>
    <row r="642" spans="1:33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</row>
    <row r="643" spans="1:3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</row>
    <row r="644" spans="1:33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</row>
    <row r="645" spans="1:33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</row>
    <row r="646" spans="1:33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</row>
    <row r="647" spans="1:33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</row>
    <row r="648" spans="1:33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</row>
    <row r="649" spans="1:33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</row>
    <row r="650" spans="1:33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</row>
    <row r="651" spans="1:33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</row>
    <row r="652" spans="1:33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</row>
    <row r="653" spans="1:3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</row>
    <row r="654" spans="1:33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</row>
    <row r="655" spans="1:33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</row>
    <row r="656" spans="1:33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</row>
    <row r="657" spans="1:33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</row>
    <row r="658" spans="1:33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</row>
    <row r="659" spans="1:33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</row>
    <row r="660" spans="1:33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</row>
    <row r="661" spans="1:33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</row>
    <row r="662" spans="1:33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</row>
    <row r="663" spans="1:3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</row>
    <row r="664" spans="1:33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</row>
    <row r="665" spans="1:33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</row>
    <row r="666" spans="1:33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</row>
    <row r="667" spans="1:33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</row>
    <row r="668" spans="1:33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</row>
    <row r="669" spans="1:33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</row>
    <row r="670" spans="1:33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</row>
    <row r="671" spans="1:33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</row>
    <row r="672" spans="1:33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</row>
    <row r="673" spans="1:3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</row>
    <row r="674" spans="1:33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</row>
    <row r="675" spans="1:33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</row>
    <row r="676" spans="1:33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</row>
    <row r="677" spans="1:33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</row>
    <row r="678" spans="1:33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</row>
    <row r="679" spans="1:33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</row>
    <row r="680" spans="1:33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</row>
    <row r="681" spans="1:33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</row>
    <row r="682" spans="1:33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</row>
    <row r="683" spans="1:3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</row>
    <row r="684" spans="1:33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</row>
    <row r="685" spans="1:33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</row>
    <row r="686" spans="1:33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</row>
    <row r="687" spans="1:33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</row>
    <row r="688" spans="1:33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</row>
    <row r="689" spans="1:33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</row>
    <row r="690" spans="1:33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</row>
    <row r="691" spans="1:33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</row>
    <row r="692" spans="1:33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</row>
    <row r="693" spans="1:3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</row>
    <row r="694" spans="1:33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</row>
    <row r="695" spans="1:33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</row>
    <row r="696" spans="1:33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</row>
    <row r="697" spans="1:33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</row>
    <row r="698" spans="1:33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</row>
    <row r="699" spans="1:33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</row>
    <row r="700" spans="1:33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</row>
    <row r="701" spans="1:33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</row>
    <row r="702" spans="1:33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</row>
    <row r="703" spans="1:3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</row>
    <row r="704" spans="1:33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</row>
    <row r="705" spans="1:33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</row>
    <row r="706" spans="1:33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</row>
    <row r="707" spans="1:33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</row>
    <row r="708" spans="1:33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</row>
    <row r="709" spans="1:33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</row>
    <row r="710" spans="1:33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</row>
    <row r="711" spans="1:33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</row>
    <row r="712" spans="1:33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</row>
    <row r="713" spans="1:3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</row>
    <row r="714" spans="1:33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</row>
    <row r="715" spans="1:33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</row>
    <row r="716" spans="1:33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</row>
    <row r="717" spans="1:33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</row>
    <row r="718" spans="1:33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</row>
    <row r="719" spans="1:33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</row>
    <row r="720" spans="1:33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</row>
    <row r="721" spans="1:33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</row>
    <row r="722" spans="1:33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</row>
    <row r="723" spans="1:3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</row>
    <row r="724" spans="1:33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</row>
    <row r="725" spans="1:33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</row>
    <row r="726" spans="1:33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</row>
    <row r="727" spans="1:33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</row>
    <row r="728" spans="1:33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</row>
    <row r="729" spans="1:33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</row>
    <row r="730" spans="1:33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</row>
    <row r="731" spans="1:33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</row>
    <row r="732" spans="1:33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</row>
    <row r="733" spans="1: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</row>
    <row r="734" spans="1:33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</row>
    <row r="735" spans="1:33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</row>
    <row r="736" spans="1:33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</row>
    <row r="737" spans="1:33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</row>
    <row r="738" spans="1:33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</row>
    <row r="739" spans="1:33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</row>
    <row r="740" spans="1:33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</row>
    <row r="741" spans="1:33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</row>
    <row r="742" spans="1:33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</row>
    <row r="743" spans="1:3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</row>
    <row r="744" spans="1:33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</row>
    <row r="745" spans="1:33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</row>
    <row r="746" spans="1:33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</row>
    <row r="747" spans="1:33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</row>
    <row r="748" spans="1:33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</row>
    <row r="749" spans="1:33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</row>
    <row r="750" spans="1:33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</row>
    <row r="751" spans="1:33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</row>
    <row r="752" spans="1:33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</row>
    <row r="753" spans="1:3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</row>
    <row r="754" spans="1:33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</row>
    <row r="755" spans="1:33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</row>
    <row r="756" spans="1:33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</row>
    <row r="757" spans="1:33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</row>
    <row r="758" spans="1:33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</row>
    <row r="759" spans="1:33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</row>
    <row r="760" spans="1:33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</row>
    <row r="761" spans="1:33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</row>
    <row r="762" spans="1:33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</row>
    <row r="763" spans="1:3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</row>
    <row r="764" spans="1:33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</row>
    <row r="765" spans="1:33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</row>
    <row r="766" spans="1:33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</row>
    <row r="767" spans="1:33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</row>
    <row r="768" spans="1:33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</row>
    <row r="769" spans="1:33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</row>
    <row r="770" spans="1:33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</row>
    <row r="771" spans="1:33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</row>
    <row r="772" spans="1:33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</row>
    <row r="773" spans="1:3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</row>
    <row r="774" spans="1:33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</row>
    <row r="775" spans="1:33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</row>
    <row r="776" spans="1:33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</row>
    <row r="777" spans="1:33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</row>
    <row r="778" spans="1:33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</row>
    <row r="779" spans="1:33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</row>
    <row r="780" spans="1:33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</row>
    <row r="781" spans="1:33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</row>
    <row r="782" spans="1:33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</row>
    <row r="783" spans="1:3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</row>
    <row r="784" spans="1:33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</row>
    <row r="785" spans="1:33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</row>
    <row r="786" spans="1:33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</row>
    <row r="787" spans="1:33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</row>
    <row r="788" spans="1:33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</row>
    <row r="789" spans="1:33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</row>
    <row r="790" spans="1:33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</row>
    <row r="791" spans="1:33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</row>
    <row r="792" spans="1:33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</row>
    <row r="793" spans="1:3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</row>
    <row r="794" spans="1:33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</row>
    <row r="795" spans="1:33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</row>
    <row r="796" spans="1:33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</row>
    <row r="797" spans="1:33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</row>
    <row r="798" spans="1:33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</row>
    <row r="799" spans="1:33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</row>
    <row r="800" spans="1:33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</row>
    <row r="801" spans="1:33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</row>
    <row r="802" spans="1:33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</row>
    <row r="803" spans="1:3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</row>
    <row r="804" spans="1:33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</row>
    <row r="805" spans="1:33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</row>
    <row r="806" spans="1:33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</row>
    <row r="807" spans="1:33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</row>
    <row r="808" spans="1:33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</row>
    <row r="809" spans="1:33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</row>
    <row r="810" spans="1:33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</row>
    <row r="811" spans="1:33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</row>
    <row r="812" spans="1:33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</row>
    <row r="813" spans="1:3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</row>
    <row r="814" spans="1:33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</row>
    <row r="815" spans="1:33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</row>
    <row r="816" spans="1:33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</row>
    <row r="817" spans="1:33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</row>
    <row r="818" spans="1:33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</row>
    <row r="819" spans="1:33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</row>
    <row r="820" spans="1:33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</row>
    <row r="821" spans="1:33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</row>
    <row r="822" spans="1:33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</row>
    <row r="823" spans="1:3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</row>
    <row r="824" spans="1:33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</row>
    <row r="825" spans="1:33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</row>
    <row r="826" spans="1:33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</row>
    <row r="827" spans="1:33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</row>
    <row r="828" spans="1:33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</row>
    <row r="829" spans="1:33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</row>
    <row r="830" spans="1:33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</row>
    <row r="831" spans="1:33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</row>
    <row r="832" spans="1:33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</row>
    <row r="833" spans="1: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</row>
    <row r="834" spans="1:33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</row>
    <row r="835" spans="1:33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</row>
    <row r="836" spans="1:33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</row>
    <row r="837" spans="1:33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</row>
    <row r="838" spans="1:33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</row>
    <row r="839" spans="1:33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</row>
    <row r="840" spans="1:33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</row>
    <row r="841" spans="1:33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</row>
    <row r="842" spans="1:33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</row>
    <row r="843" spans="1:3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</row>
    <row r="844" spans="1:33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</row>
    <row r="845" spans="1:33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</row>
    <row r="846" spans="1:33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</row>
    <row r="847" spans="1:33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</row>
    <row r="848" spans="1:33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</row>
    <row r="849" spans="1:33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</row>
    <row r="850" spans="1:33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</row>
    <row r="851" spans="1:33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</row>
    <row r="852" spans="1:33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</row>
    <row r="853" spans="1:3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</row>
    <row r="854" spans="1:33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</row>
    <row r="855" spans="1:33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</row>
    <row r="856" spans="1:33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</row>
    <row r="857" spans="1:33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</row>
    <row r="858" spans="1:33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</row>
    <row r="859" spans="1:33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</row>
    <row r="860" spans="1:33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</row>
    <row r="861" spans="1:33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</row>
    <row r="862" spans="1:33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</row>
    <row r="863" spans="1:3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</row>
    <row r="864" spans="1:33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</row>
    <row r="865" spans="1:33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</row>
    <row r="866" spans="1:33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</row>
    <row r="867" spans="1:33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</row>
    <row r="868" spans="1:33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</row>
    <row r="869" spans="1:33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</row>
    <row r="870" spans="1:33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</row>
    <row r="871" spans="1:33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</row>
    <row r="872" spans="1:33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</row>
    <row r="873" spans="1:3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</row>
    <row r="874" spans="1:33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</row>
    <row r="875" spans="1:33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</row>
    <row r="876" spans="1:33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</row>
    <row r="877" spans="1:33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</row>
    <row r="878" spans="1:33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</row>
    <row r="879" spans="1:33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</row>
    <row r="880" spans="1:33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</row>
    <row r="881" spans="1:33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</row>
    <row r="882" spans="1:33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</row>
    <row r="883" spans="1:3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</row>
    <row r="884" spans="1:33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</row>
    <row r="885" spans="1:33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</row>
    <row r="886" spans="1:33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</row>
    <row r="887" spans="1:33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</row>
    <row r="888" spans="1:33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</row>
    <row r="889" spans="1:33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</row>
    <row r="890" spans="1:33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</row>
    <row r="891" spans="1:33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</row>
    <row r="892" spans="1:33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</row>
    <row r="893" spans="1:3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</row>
    <row r="894" spans="1:33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</row>
    <row r="895" spans="1:33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</row>
    <row r="896" spans="1:33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</row>
    <row r="897" spans="1:33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</row>
    <row r="898" spans="1:33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</row>
    <row r="899" spans="1:33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</row>
    <row r="900" spans="1:33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</row>
    <row r="901" spans="1:33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</row>
    <row r="902" spans="1:33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</row>
    <row r="903" spans="1:3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</row>
    <row r="904" spans="1:33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</row>
    <row r="905" spans="1:33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</row>
    <row r="906" spans="1:33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</row>
    <row r="907" spans="1:33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</row>
    <row r="908" spans="1:33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</row>
    <row r="909" spans="1:33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</row>
    <row r="910" spans="1:33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</row>
    <row r="911" spans="1:33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</row>
    <row r="912" spans="1:33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</row>
    <row r="913" spans="1:3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</row>
    <row r="914" spans="1:33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</row>
    <row r="915" spans="1:33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</row>
    <row r="916" spans="1:33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</row>
    <row r="917" spans="1:33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</row>
    <row r="918" spans="1:33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</row>
    <row r="919" spans="1:33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</row>
    <row r="920" spans="1:33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</row>
    <row r="921" spans="1:33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</row>
    <row r="922" spans="1:33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</row>
    <row r="923" spans="1:3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</row>
    <row r="924" spans="1:33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</row>
    <row r="925" spans="1:33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</row>
    <row r="926" spans="1:33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</row>
    <row r="927" spans="1:33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</row>
    <row r="928" spans="1:33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</row>
    <row r="929" spans="1:33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</row>
    <row r="930" spans="1:33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</row>
    <row r="931" spans="1:33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</row>
    <row r="932" spans="1:33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</row>
    <row r="933" spans="1: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</row>
    <row r="934" spans="1:33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</row>
    <row r="935" spans="1:33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</row>
    <row r="936" spans="1:33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</row>
    <row r="937" spans="1:33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</row>
    <row r="938" spans="1:33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</row>
    <row r="939" spans="1:33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</row>
    <row r="940" spans="1:33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</row>
    <row r="941" spans="1:33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</row>
    <row r="942" spans="1:33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</row>
    <row r="943" spans="1:3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</row>
    <row r="944" spans="1:33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</row>
    <row r="945" spans="1:33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</row>
    <row r="946" spans="1:33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</row>
    <row r="947" spans="1:33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</row>
    <row r="948" spans="1:33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</row>
    <row r="949" spans="1:33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</row>
    <row r="950" spans="1:33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</row>
    <row r="951" spans="1:33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</row>
    <row r="952" spans="1:33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</row>
    <row r="953" spans="1:3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</row>
    <row r="954" spans="1:33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</row>
    <row r="955" spans="1:33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</row>
    <row r="956" spans="1:33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</row>
    <row r="957" spans="1:33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</row>
    <row r="958" spans="1:33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</row>
    <row r="959" spans="1:33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</row>
    <row r="960" spans="1:33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</row>
    <row r="961" spans="1:33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</row>
    <row r="962" spans="1:33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</row>
    <row r="963" spans="1:3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</row>
    <row r="964" spans="1:33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</row>
    <row r="965" spans="1:33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</row>
    <row r="966" spans="1:33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</row>
    <row r="967" spans="1:33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</row>
    <row r="968" spans="1:33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</row>
    <row r="969" spans="1:33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</row>
    <row r="970" spans="1:33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</row>
    <row r="971" spans="1:33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</row>
    <row r="972" spans="1:33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</row>
    <row r="973" spans="1:3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</row>
    <row r="974" spans="1:33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</row>
    <row r="975" spans="1:33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</row>
    <row r="976" spans="1:33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</row>
    <row r="977" spans="1:33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</row>
    <row r="978" spans="1:33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</row>
    <row r="979" spans="1:33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</row>
    <row r="980" spans="1:33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</row>
    <row r="981" spans="1:33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</row>
    <row r="982" spans="1:33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</row>
    <row r="983" spans="1:3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</row>
    <row r="984" spans="1:33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</row>
    <row r="985" spans="1:33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</row>
    <row r="986" spans="1:33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</row>
    <row r="987" spans="1:33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</row>
    <row r="988" spans="1:33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</row>
    <row r="989" spans="1:33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</row>
    <row r="990" spans="1:33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</row>
    <row r="991" spans="1:33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</row>
    <row r="992" spans="1:33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</row>
    <row r="993" spans="1:3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</row>
    <row r="994" spans="1:33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</row>
    <row r="995" spans="1:33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</row>
    <row r="996" spans="1:33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</row>
    <row r="997" spans="1:33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</row>
    <row r="998" spans="1:33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</row>
    <row r="999" spans="1:33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</row>
    <row r="1000" spans="1:33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</row>
    <row r="1001" spans="1:33" ht="15.75" customHeight="1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  <c r="AC1001" s="2"/>
      <c r="AD1001" s="2"/>
      <c r="AE1001" s="2"/>
      <c r="AF1001" s="2"/>
      <c r="AG1001" s="2"/>
    </row>
    <row r="1002" spans="1:33" ht="15.75" customHeight="1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  <c r="AB1002" s="2"/>
      <c r="AC1002" s="2"/>
      <c r="AD1002" s="2"/>
      <c r="AE1002" s="2"/>
      <c r="AF1002" s="2"/>
      <c r="AG1002" s="2"/>
    </row>
    <row r="1003" spans="1:33" ht="15.75" customHeight="1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  <c r="AA1003" s="2"/>
      <c r="AB1003" s="2"/>
      <c r="AC1003" s="2"/>
      <c r="AD1003" s="2"/>
      <c r="AE1003" s="2"/>
      <c r="AF1003" s="2"/>
      <c r="AG1003" s="2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C_Seasons_Experiment_Pop</vt:lpstr>
      <vt:lpstr>Data_formatted_for_R_inp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ardi, Skyler Marie</dc:creator>
  <cp:lastModifiedBy>Berardi, Skyler</cp:lastModifiedBy>
  <dcterms:created xsi:type="dcterms:W3CDTF">2023-03-29T18:33:57Z</dcterms:created>
  <dcterms:modified xsi:type="dcterms:W3CDTF">2025-02-11T18:55:25Z</dcterms:modified>
</cp:coreProperties>
</file>